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Ximo Gomis-Cebolla\Documents\Articles, Meetings y Tesis\2024_Scientia Horticulturae_BSA-seq and RNA-seq\"/>
    </mc:Choice>
  </mc:AlternateContent>
  <xr:revisionPtr revIDLastSave="0" documentId="13_ncr:1_{CAE0D444-0BB9-4C56-BD43-740A920EF53D}" xr6:coauthVersionLast="47" xr6:coauthVersionMax="47" xr10:uidLastSave="{00000000-0000-0000-0000-000000000000}"/>
  <bookViews>
    <workbookView xWindow="-108" yWindow="-108" windowWidth="23256" windowHeight="14016" tabRatio="733" activeTab="1" xr2:uid="{00000000-000D-0000-FFFF-FFFF00000000}"/>
  </bookViews>
  <sheets>
    <sheet name="List of genes in ASI-S-1 QTL" sheetId="1" r:id="rId1"/>
    <sheet name="List of genes in IVIA-37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" l="1"/>
  <c r="J5" i="2" s="1"/>
  <c r="J6" i="2" s="1"/>
  <c r="J7" i="2" s="1"/>
  <c r="J8" i="2" s="1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J27" i="2" s="1"/>
  <c r="J28" i="2" s="1"/>
  <c r="J29" i="2" s="1"/>
  <c r="J30" i="2" s="1"/>
  <c r="J31" i="2" s="1"/>
  <c r="J32" i="2" s="1"/>
  <c r="J33" i="2" s="1"/>
  <c r="J34" i="2" s="1"/>
  <c r="J35" i="2" s="1"/>
  <c r="J36" i="2" s="1"/>
  <c r="J37" i="2" s="1"/>
  <c r="J38" i="2" s="1"/>
  <c r="J39" i="2" s="1"/>
  <c r="J40" i="2" s="1"/>
  <c r="J41" i="2" s="1"/>
  <c r="J42" i="2" s="1"/>
  <c r="J43" i="2" s="1"/>
  <c r="J44" i="2" s="1"/>
  <c r="J45" i="2" s="1"/>
  <c r="J46" i="2" s="1"/>
  <c r="J47" i="2" s="1"/>
  <c r="J48" i="2" s="1"/>
  <c r="J49" i="2" s="1"/>
  <c r="J50" i="2" s="1"/>
  <c r="J51" i="2" s="1"/>
  <c r="J52" i="2" s="1"/>
  <c r="J53" i="2" s="1"/>
  <c r="J54" i="2" s="1"/>
  <c r="J55" i="2" s="1"/>
  <c r="J56" i="2" s="1"/>
  <c r="J57" i="2" s="1"/>
  <c r="J58" i="2" s="1"/>
  <c r="J59" i="2" s="1"/>
  <c r="J60" i="2" s="1"/>
  <c r="J61" i="2" s="1"/>
  <c r="J62" i="2" s="1"/>
  <c r="J63" i="2" s="1"/>
  <c r="J64" i="2" s="1"/>
  <c r="J65" i="2" s="1"/>
  <c r="J66" i="2" s="1"/>
  <c r="J67" i="2" s="1"/>
  <c r="J68" i="2" s="1"/>
  <c r="J69" i="2" s="1"/>
  <c r="J70" i="2" s="1"/>
  <c r="J71" i="2" s="1"/>
  <c r="J72" i="2" s="1"/>
  <c r="J73" i="2" s="1"/>
  <c r="J74" i="2" s="1"/>
  <c r="J75" i="2" s="1"/>
  <c r="J76" i="2" s="1"/>
  <c r="J77" i="2" s="1"/>
  <c r="J78" i="2" s="1"/>
  <c r="J79" i="2" s="1"/>
  <c r="J80" i="2" s="1"/>
  <c r="J81" i="2" s="1"/>
  <c r="J82" i="2" s="1"/>
  <c r="J83" i="2" s="1"/>
  <c r="J84" i="2" s="1"/>
  <c r="J85" i="2" s="1"/>
  <c r="J86" i="2" s="1"/>
  <c r="J87" i="2" s="1"/>
  <c r="J88" i="2" s="1"/>
  <c r="J89" i="2" s="1"/>
  <c r="J90" i="2" s="1"/>
  <c r="J91" i="2" s="1"/>
  <c r="J92" i="2" s="1"/>
  <c r="J93" i="2" s="1"/>
  <c r="J94" i="2" s="1"/>
  <c r="J95" i="2" s="1"/>
  <c r="J96" i="2" s="1"/>
  <c r="J97" i="2" s="1"/>
  <c r="J98" i="2" s="1"/>
  <c r="J99" i="2" s="1"/>
  <c r="J100" i="2" s="1"/>
  <c r="J101" i="2" s="1"/>
  <c r="J102" i="2" s="1"/>
  <c r="J103" i="2" s="1"/>
  <c r="J104" i="2" s="1"/>
  <c r="J105" i="2" s="1"/>
  <c r="J106" i="2" s="1"/>
  <c r="J107" i="2" s="1"/>
  <c r="J108" i="2" s="1"/>
  <c r="J109" i="2" s="1"/>
  <c r="J110" i="2" s="1"/>
  <c r="J111" i="2" s="1"/>
  <c r="J112" i="2" s="1"/>
  <c r="J113" i="2" s="1"/>
  <c r="J114" i="2" s="1"/>
  <c r="J115" i="2" s="1"/>
  <c r="J116" i="2" s="1"/>
  <c r="J117" i="2" s="1"/>
  <c r="J118" i="2" s="1"/>
  <c r="J119" i="2" s="1"/>
  <c r="J120" i="2" s="1"/>
  <c r="J121" i="2" s="1"/>
  <c r="J122" i="2" s="1"/>
  <c r="J123" i="2" s="1"/>
  <c r="J124" i="2" s="1"/>
  <c r="J125" i="2" s="1"/>
  <c r="J126" i="2" s="1"/>
  <c r="J127" i="2" s="1"/>
  <c r="J128" i="2" s="1"/>
  <c r="J129" i="2" s="1"/>
  <c r="J130" i="2" s="1"/>
  <c r="J131" i="2" s="1"/>
  <c r="J132" i="2" s="1"/>
  <c r="J133" i="2" s="1"/>
  <c r="J134" i="2" s="1"/>
  <c r="J135" i="2" s="1"/>
  <c r="J136" i="2" s="1"/>
  <c r="J137" i="2" s="1"/>
  <c r="J138" i="2" s="1"/>
  <c r="J139" i="2" s="1"/>
  <c r="J140" i="2" s="1"/>
  <c r="J141" i="2" s="1"/>
  <c r="J142" i="2" s="1"/>
  <c r="J143" i="2" s="1"/>
  <c r="J144" i="2" s="1"/>
  <c r="J145" i="2" s="1"/>
  <c r="J146" i="2" s="1"/>
  <c r="J147" i="2" s="1"/>
  <c r="J148" i="2" s="1"/>
  <c r="J149" i="2" s="1"/>
  <c r="J150" i="2" s="1"/>
  <c r="J151" i="2" s="1"/>
  <c r="J152" i="2" s="1"/>
  <c r="J153" i="2" s="1"/>
  <c r="J154" i="2" s="1"/>
  <c r="J155" i="2" s="1"/>
  <c r="J156" i="2" s="1"/>
  <c r="J157" i="2" s="1"/>
  <c r="J158" i="2" s="1"/>
  <c r="J159" i="2" s="1"/>
  <c r="J160" i="2" s="1"/>
  <c r="J161" i="2" s="1"/>
  <c r="J162" i="2" s="1"/>
  <c r="J163" i="2" s="1"/>
  <c r="J164" i="2" s="1"/>
  <c r="J165" i="2" s="1"/>
  <c r="J166" i="2" s="1"/>
  <c r="J167" i="2" s="1"/>
  <c r="J168" i="2" s="1"/>
  <c r="J169" i="2" s="1"/>
  <c r="J170" i="2" s="1"/>
  <c r="J171" i="2" s="1"/>
  <c r="J172" i="2" s="1"/>
  <c r="J173" i="2" s="1"/>
  <c r="J174" i="2" s="1"/>
  <c r="J175" i="2" s="1"/>
  <c r="J176" i="2" s="1"/>
  <c r="J177" i="2" s="1"/>
  <c r="J178" i="2" s="1"/>
  <c r="J179" i="2" s="1"/>
  <c r="J180" i="2" s="1"/>
  <c r="J181" i="2" s="1"/>
  <c r="J182" i="2" s="1"/>
  <c r="J183" i="2" s="1"/>
  <c r="J184" i="2" s="1"/>
  <c r="J185" i="2" s="1"/>
  <c r="J186" i="2" s="1"/>
  <c r="J187" i="2" s="1"/>
  <c r="J188" i="2" s="1"/>
  <c r="J189" i="2" s="1"/>
  <c r="J190" i="2" s="1"/>
  <c r="J191" i="2" s="1"/>
  <c r="J192" i="2" s="1"/>
  <c r="J193" i="2" s="1"/>
  <c r="J194" i="2" s="1"/>
  <c r="J195" i="2" s="1"/>
  <c r="J196" i="2" s="1"/>
  <c r="J197" i="2" s="1"/>
  <c r="J198" i="2" s="1"/>
  <c r="J199" i="2" s="1"/>
  <c r="J200" i="2" s="1"/>
  <c r="J201" i="2" s="1"/>
  <c r="J202" i="2" s="1"/>
  <c r="J203" i="2" s="1"/>
  <c r="J204" i="2" s="1"/>
  <c r="J205" i="2" s="1"/>
  <c r="J206" i="2" s="1"/>
  <c r="J207" i="2" s="1"/>
  <c r="J208" i="2" s="1"/>
  <c r="J209" i="2" s="1"/>
  <c r="J210" i="2" s="1"/>
  <c r="J211" i="2" s="1"/>
  <c r="J212" i="2" s="1"/>
  <c r="J213" i="2" s="1"/>
  <c r="J214" i="2" s="1"/>
  <c r="J215" i="2" s="1"/>
  <c r="J216" i="2" s="1"/>
  <c r="J217" i="2" s="1"/>
  <c r="J218" i="2" s="1"/>
  <c r="J219" i="2" s="1"/>
  <c r="J220" i="2" s="1"/>
  <c r="J221" i="2" s="1"/>
  <c r="J222" i="2" s="1"/>
  <c r="J223" i="2" s="1"/>
  <c r="J224" i="2" s="1"/>
  <c r="J225" i="2" s="1"/>
  <c r="J226" i="2" s="1"/>
  <c r="J227" i="2" s="1"/>
  <c r="J228" i="2" s="1"/>
  <c r="J229" i="2" s="1"/>
  <c r="J230" i="2" s="1"/>
  <c r="J231" i="2" s="1"/>
  <c r="J232" i="2" s="1"/>
  <c r="J233" i="2" s="1"/>
  <c r="J234" i="2" s="1"/>
  <c r="J235" i="2" s="1"/>
  <c r="J236" i="2" s="1"/>
  <c r="J237" i="2" s="1"/>
  <c r="J238" i="2" s="1"/>
  <c r="J239" i="2" s="1"/>
  <c r="J240" i="2" s="1"/>
  <c r="J241" i="2" s="1"/>
  <c r="J242" i="2" s="1"/>
  <c r="J243" i="2" s="1"/>
  <c r="J244" i="2" s="1"/>
  <c r="J245" i="2" s="1"/>
  <c r="J246" i="2" s="1"/>
  <c r="J247" i="2" s="1"/>
  <c r="J248" i="2" s="1"/>
  <c r="J249" i="2" s="1"/>
  <c r="J250" i="2" s="1"/>
  <c r="J251" i="2" s="1"/>
  <c r="J252" i="2" s="1"/>
  <c r="J253" i="2" s="1"/>
  <c r="J254" i="2" s="1"/>
  <c r="J255" i="2" s="1"/>
  <c r="J256" i="2" s="1"/>
  <c r="J257" i="2" s="1"/>
  <c r="J258" i="2" s="1"/>
  <c r="J259" i="2" s="1"/>
  <c r="J260" i="2" s="1"/>
  <c r="J261" i="2" s="1"/>
  <c r="J262" i="2" s="1"/>
  <c r="J263" i="2" s="1"/>
  <c r="J264" i="2" s="1"/>
  <c r="J265" i="2" s="1"/>
  <c r="J266" i="2" s="1"/>
  <c r="J267" i="2" s="1"/>
  <c r="J268" i="2" s="1"/>
  <c r="J269" i="2" s="1"/>
  <c r="J270" i="2" s="1"/>
  <c r="J271" i="2" s="1"/>
  <c r="J272" i="2" s="1"/>
  <c r="J273" i="2" s="1"/>
  <c r="J274" i="2" s="1"/>
  <c r="J275" i="2" s="1"/>
  <c r="J276" i="2" s="1"/>
  <c r="J277" i="2" s="1"/>
  <c r="J278" i="2" s="1"/>
  <c r="J279" i="2" s="1"/>
  <c r="J280" i="2" s="1"/>
  <c r="J281" i="2" s="1"/>
  <c r="J282" i="2" s="1"/>
  <c r="J283" i="2" s="1"/>
  <c r="J284" i="2" s="1"/>
  <c r="J285" i="2" s="1"/>
  <c r="J286" i="2" s="1"/>
  <c r="J287" i="2" s="1"/>
  <c r="J288" i="2" s="1"/>
  <c r="J289" i="2" s="1"/>
  <c r="J290" i="2" s="1"/>
  <c r="J291" i="2" s="1"/>
  <c r="J292" i="2" s="1"/>
  <c r="J293" i="2" s="1"/>
  <c r="J294" i="2" s="1"/>
  <c r="J295" i="2" s="1"/>
  <c r="J296" i="2" s="1"/>
  <c r="J297" i="2" s="1"/>
  <c r="J298" i="2" s="1"/>
  <c r="J299" i="2" s="1"/>
  <c r="J300" i="2" s="1"/>
  <c r="J301" i="2" s="1"/>
  <c r="J302" i="2" s="1"/>
  <c r="J303" i="2" s="1"/>
  <c r="J304" i="2" s="1"/>
  <c r="J305" i="2" s="1"/>
  <c r="J306" i="2" s="1"/>
  <c r="J307" i="2" s="1"/>
  <c r="J308" i="2" s="1"/>
  <c r="J309" i="2" s="1"/>
  <c r="J310" i="2" s="1"/>
  <c r="J311" i="2" s="1"/>
  <c r="J312" i="2" s="1"/>
  <c r="J313" i="2" s="1"/>
  <c r="J314" i="2" s="1"/>
  <c r="J315" i="2" s="1"/>
  <c r="J316" i="2" s="1"/>
  <c r="J317" i="2" s="1"/>
  <c r="J318" i="2" s="1"/>
  <c r="J319" i="2" s="1"/>
  <c r="J320" i="2" s="1"/>
  <c r="J321" i="2" s="1"/>
  <c r="J322" i="2" s="1"/>
  <c r="J323" i="2" s="1"/>
  <c r="J324" i="2" s="1"/>
  <c r="J325" i="2" s="1"/>
  <c r="J326" i="2" s="1"/>
  <c r="J327" i="2" s="1"/>
  <c r="J328" i="2" s="1"/>
  <c r="J329" i="2" s="1"/>
  <c r="J330" i="2" s="1"/>
  <c r="J331" i="2" s="1"/>
  <c r="J332" i="2" s="1"/>
  <c r="J333" i="2" s="1"/>
  <c r="J334" i="2" s="1"/>
  <c r="J335" i="2" s="1"/>
  <c r="J336" i="2" s="1"/>
  <c r="J337" i="2" s="1"/>
  <c r="J338" i="2" s="1"/>
  <c r="J339" i="2" s="1"/>
  <c r="J340" i="2" s="1"/>
  <c r="J341" i="2" s="1"/>
  <c r="J342" i="2" s="1"/>
  <c r="J343" i="2" s="1"/>
  <c r="J344" i="2" s="1"/>
  <c r="J345" i="2" s="1"/>
  <c r="J346" i="2" s="1"/>
  <c r="J347" i="2" s="1"/>
  <c r="J348" i="2" s="1"/>
  <c r="J349" i="2" s="1"/>
  <c r="J350" i="2" s="1"/>
  <c r="J351" i="2" s="1"/>
  <c r="J352" i="2" s="1"/>
  <c r="J353" i="2" s="1"/>
  <c r="J354" i="2" s="1"/>
  <c r="J355" i="2" s="1"/>
  <c r="J356" i="2" s="1"/>
  <c r="J357" i="2" s="1"/>
  <c r="J358" i="2" s="1"/>
  <c r="J359" i="2" s="1"/>
  <c r="J360" i="2" s="1"/>
  <c r="J361" i="2" s="1"/>
  <c r="J362" i="2" s="1"/>
  <c r="J363" i="2" s="1"/>
  <c r="J364" i="2" s="1"/>
  <c r="J365" i="2" s="1"/>
  <c r="J366" i="2" s="1"/>
  <c r="J367" i="2" s="1"/>
  <c r="J368" i="2" s="1"/>
  <c r="J369" i="2" s="1"/>
  <c r="J370" i="2" s="1"/>
  <c r="J371" i="2" s="1"/>
  <c r="J372" i="2" s="1"/>
  <c r="J373" i="2" s="1"/>
  <c r="J374" i="2" s="1"/>
  <c r="J375" i="2" s="1"/>
  <c r="J376" i="2" s="1"/>
  <c r="J377" i="2" s="1"/>
  <c r="J378" i="2" s="1"/>
  <c r="J379" i="2" s="1"/>
  <c r="J380" i="2" s="1"/>
  <c r="J381" i="2" s="1"/>
  <c r="J382" i="2" s="1"/>
  <c r="J383" i="2" s="1"/>
  <c r="J384" i="2" s="1"/>
  <c r="J385" i="2" s="1"/>
  <c r="J386" i="2" s="1"/>
  <c r="J387" i="2" s="1"/>
  <c r="J388" i="2" s="1"/>
  <c r="J389" i="2" s="1"/>
  <c r="J390" i="2" s="1"/>
  <c r="J391" i="2" s="1"/>
  <c r="J392" i="2" s="1"/>
  <c r="J393" i="2" s="1"/>
  <c r="J394" i="2" s="1"/>
  <c r="J395" i="2" s="1"/>
  <c r="J396" i="2" s="1"/>
  <c r="J397" i="2" s="1"/>
  <c r="J398" i="2" s="1"/>
  <c r="J399" i="2" s="1"/>
  <c r="J400" i="2" s="1"/>
  <c r="J401" i="2" s="1"/>
  <c r="J402" i="2" s="1"/>
  <c r="J403" i="2" s="1"/>
  <c r="J404" i="2" s="1"/>
  <c r="J405" i="2" s="1"/>
  <c r="J406" i="2" s="1"/>
  <c r="J407" i="2" s="1"/>
  <c r="J408" i="2" s="1"/>
  <c r="J409" i="2" s="1"/>
  <c r="J410" i="2" s="1"/>
  <c r="J411" i="2" s="1"/>
  <c r="J412" i="2" s="1"/>
  <c r="J413" i="2" s="1"/>
  <c r="J414" i="2" s="1"/>
  <c r="J415" i="2" s="1"/>
  <c r="J416" i="2" s="1"/>
  <c r="J417" i="2" s="1"/>
  <c r="J418" i="2" s="1"/>
  <c r="J419" i="2" s="1"/>
  <c r="J420" i="2" s="1"/>
  <c r="J421" i="2" s="1"/>
  <c r="J422" i="2" s="1"/>
  <c r="J423" i="2" s="1"/>
  <c r="J424" i="2" s="1"/>
  <c r="J425" i="2" s="1"/>
  <c r="J426" i="2" s="1"/>
  <c r="J427" i="2" s="1"/>
  <c r="J428" i="2" s="1"/>
  <c r="J429" i="2" s="1"/>
  <c r="J430" i="2" s="1"/>
  <c r="J431" i="2" s="1"/>
  <c r="J432" i="2" s="1"/>
  <c r="J433" i="2" s="1"/>
  <c r="J434" i="2" s="1"/>
  <c r="J435" i="2" s="1"/>
  <c r="J436" i="2" s="1"/>
  <c r="J437" i="2" s="1"/>
  <c r="J438" i="2" s="1"/>
  <c r="J439" i="2" s="1"/>
  <c r="J440" i="2" s="1"/>
  <c r="J441" i="2" s="1"/>
  <c r="J442" i="2" s="1"/>
  <c r="J443" i="2" s="1"/>
  <c r="J444" i="2" s="1"/>
  <c r="J445" i="2" s="1"/>
  <c r="J446" i="2" s="1"/>
  <c r="J447" i="2" s="1"/>
  <c r="J448" i="2" s="1"/>
  <c r="J449" i="2" s="1"/>
  <c r="J450" i="2" s="1"/>
  <c r="J451" i="2" s="1"/>
  <c r="J452" i="2" s="1"/>
  <c r="J453" i="2" s="1"/>
  <c r="J454" i="2" s="1"/>
  <c r="J455" i="2" s="1"/>
  <c r="J456" i="2" s="1"/>
  <c r="J457" i="2" s="1"/>
  <c r="J458" i="2" s="1"/>
  <c r="J459" i="2" s="1"/>
  <c r="J460" i="2" s="1"/>
  <c r="J461" i="2" s="1"/>
  <c r="J462" i="2" s="1"/>
  <c r="J463" i="2" s="1"/>
  <c r="J464" i="2" s="1"/>
  <c r="J465" i="2" s="1"/>
  <c r="J466" i="2" s="1"/>
  <c r="J467" i="2" s="1"/>
  <c r="J468" i="2" s="1"/>
  <c r="J469" i="2" s="1"/>
  <c r="J470" i="2" s="1"/>
  <c r="J471" i="2" s="1"/>
  <c r="J472" i="2" s="1"/>
  <c r="J473" i="2" s="1"/>
  <c r="J474" i="2" s="1"/>
  <c r="J475" i="2" s="1"/>
  <c r="J476" i="2" s="1"/>
  <c r="J477" i="2" s="1"/>
  <c r="J478" i="2" s="1"/>
  <c r="J479" i="2" s="1"/>
  <c r="J480" i="2" s="1"/>
  <c r="J481" i="2" s="1"/>
  <c r="J482" i="2" s="1"/>
  <c r="J483" i="2" s="1"/>
  <c r="J484" i="2" s="1"/>
  <c r="J485" i="2" s="1"/>
  <c r="J486" i="2" s="1"/>
  <c r="J487" i="2" s="1"/>
  <c r="J488" i="2" s="1"/>
  <c r="J489" i="2" s="1"/>
  <c r="J490" i="2" s="1"/>
  <c r="J491" i="2" s="1"/>
  <c r="J492" i="2" s="1"/>
  <c r="J493" i="2" s="1"/>
  <c r="J494" i="2" s="1"/>
  <c r="J495" i="2" s="1"/>
  <c r="J496" i="2" s="1"/>
  <c r="J497" i="2" s="1"/>
  <c r="J498" i="2" s="1"/>
  <c r="J499" i="2" s="1"/>
  <c r="J500" i="2" s="1"/>
  <c r="J501" i="2" s="1"/>
  <c r="J502" i="2" s="1"/>
  <c r="J503" i="2" s="1"/>
  <c r="J504" i="2" s="1"/>
  <c r="J505" i="2" s="1"/>
  <c r="J506" i="2" s="1"/>
  <c r="J507" i="2" s="1"/>
  <c r="J508" i="2" s="1"/>
  <c r="J509" i="2" s="1"/>
  <c r="J510" i="2" s="1"/>
  <c r="J511" i="2" s="1"/>
  <c r="J512" i="2" s="1"/>
  <c r="J513" i="2" s="1"/>
  <c r="J514" i="2" s="1"/>
  <c r="J515" i="2" s="1"/>
  <c r="J516" i="2" s="1"/>
  <c r="J517" i="2" s="1"/>
  <c r="J518" i="2" s="1"/>
  <c r="J519" i="2" s="1"/>
  <c r="J520" i="2" s="1"/>
  <c r="J521" i="2" s="1"/>
  <c r="J522" i="2" s="1"/>
  <c r="J523" i="2" s="1"/>
  <c r="J524" i="2" s="1"/>
  <c r="J525" i="2" s="1"/>
  <c r="J526" i="2" s="1"/>
  <c r="J527" i="2" s="1"/>
  <c r="J528" i="2" s="1"/>
  <c r="J529" i="2" s="1"/>
  <c r="J530" i="2" s="1"/>
  <c r="J531" i="2" s="1"/>
  <c r="J532" i="2" s="1"/>
  <c r="J533" i="2" s="1"/>
  <c r="J534" i="2" s="1"/>
  <c r="J535" i="2" s="1"/>
  <c r="J536" i="2" s="1"/>
  <c r="J537" i="2" s="1"/>
  <c r="J538" i="2" s="1"/>
  <c r="J539" i="2" s="1"/>
  <c r="J540" i="2" s="1"/>
  <c r="J541" i="2" s="1"/>
  <c r="J542" i="2" s="1"/>
  <c r="J543" i="2" s="1"/>
  <c r="J544" i="2" s="1"/>
  <c r="J545" i="2" s="1"/>
  <c r="J546" i="2" s="1"/>
  <c r="J547" i="2" s="1"/>
  <c r="J548" i="2" s="1"/>
  <c r="J549" i="2" s="1"/>
  <c r="J550" i="2" s="1"/>
  <c r="J551" i="2" s="1"/>
  <c r="J3" i="2"/>
  <c r="A2" i="2"/>
  <c r="D4" i="2"/>
  <c r="D5" i="2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0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197" i="2" s="1"/>
  <c r="D198" i="2" s="1"/>
  <c r="D199" i="2" s="1"/>
  <c r="D200" i="2" s="1"/>
  <c r="D201" i="2" s="1"/>
  <c r="D202" i="2" s="1"/>
  <c r="D203" i="2" s="1"/>
  <c r="D204" i="2" s="1"/>
  <c r="D205" i="2" s="1"/>
  <c r="D206" i="2" s="1"/>
  <c r="D207" i="2" s="1"/>
  <c r="D208" i="2" s="1"/>
  <c r="D209" i="2" s="1"/>
  <c r="D210" i="2" s="1"/>
  <c r="D211" i="2" s="1"/>
  <c r="D212" i="2" s="1"/>
  <c r="D213" i="2" s="1"/>
  <c r="D214" i="2" s="1"/>
  <c r="D215" i="2" s="1"/>
  <c r="D216" i="2" s="1"/>
  <c r="D217" i="2" s="1"/>
  <c r="D218" i="2" s="1"/>
  <c r="D219" i="2" s="1"/>
  <c r="D220" i="2" s="1"/>
  <c r="D221" i="2" s="1"/>
  <c r="D222" i="2" s="1"/>
  <c r="D223" i="2" s="1"/>
  <c r="D224" i="2" s="1"/>
  <c r="D225" i="2" s="1"/>
  <c r="D226" i="2" s="1"/>
  <c r="D227" i="2" s="1"/>
  <c r="D228" i="2" s="1"/>
  <c r="D229" i="2" s="1"/>
  <c r="D230" i="2" s="1"/>
  <c r="D231" i="2" s="1"/>
  <c r="D232" i="2" s="1"/>
  <c r="D233" i="2" s="1"/>
  <c r="D234" i="2" s="1"/>
  <c r="D235" i="2" s="1"/>
  <c r="D236" i="2" s="1"/>
  <c r="D237" i="2" s="1"/>
  <c r="D238" i="2" s="1"/>
  <c r="D239" i="2" s="1"/>
  <c r="D240" i="2" s="1"/>
  <c r="D241" i="2" s="1"/>
  <c r="D242" i="2" s="1"/>
  <c r="D243" i="2" s="1"/>
  <c r="D244" i="2" s="1"/>
  <c r="D245" i="2" s="1"/>
  <c r="D246" i="2" s="1"/>
  <c r="D247" i="2" s="1"/>
  <c r="D248" i="2" s="1"/>
  <c r="D249" i="2" s="1"/>
  <c r="D250" i="2" s="1"/>
  <c r="D251" i="2" s="1"/>
  <c r="D252" i="2" s="1"/>
  <c r="D253" i="2" s="1"/>
  <c r="D254" i="2" s="1"/>
  <c r="D255" i="2" s="1"/>
  <c r="D256" i="2" s="1"/>
  <c r="D257" i="2" s="1"/>
  <c r="D258" i="2" s="1"/>
  <c r="D259" i="2" s="1"/>
  <c r="D260" i="2" s="1"/>
  <c r="D261" i="2" s="1"/>
  <c r="D262" i="2" s="1"/>
  <c r="D263" i="2" s="1"/>
  <c r="D264" i="2" s="1"/>
  <c r="D265" i="2" s="1"/>
  <c r="D266" i="2" s="1"/>
  <c r="D267" i="2" s="1"/>
  <c r="D268" i="2" s="1"/>
  <c r="D269" i="2" s="1"/>
  <c r="D270" i="2" s="1"/>
  <c r="D271" i="2" s="1"/>
  <c r="D272" i="2" s="1"/>
  <c r="D273" i="2" s="1"/>
  <c r="D274" i="2" s="1"/>
  <c r="D275" i="2" s="1"/>
  <c r="D276" i="2" s="1"/>
  <c r="D277" i="2" s="1"/>
  <c r="D278" i="2" s="1"/>
  <c r="D279" i="2" s="1"/>
  <c r="D280" i="2" s="1"/>
  <c r="D281" i="2" s="1"/>
  <c r="D282" i="2" s="1"/>
  <c r="D283" i="2" s="1"/>
  <c r="D284" i="2" s="1"/>
  <c r="D285" i="2" s="1"/>
  <c r="D286" i="2" s="1"/>
  <c r="D287" i="2" s="1"/>
  <c r="D288" i="2" s="1"/>
  <c r="D289" i="2" s="1"/>
  <c r="D290" i="2" s="1"/>
  <c r="D291" i="2" s="1"/>
  <c r="D292" i="2" s="1"/>
  <c r="D293" i="2" s="1"/>
  <c r="D294" i="2" s="1"/>
  <c r="D295" i="2" s="1"/>
  <c r="D296" i="2" s="1"/>
  <c r="D297" i="2" s="1"/>
  <c r="D298" i="2" s="1"/>
  <c r="D299" i="2" s="1"/>
  <c r="D300" i="2" s="1"/>
  <c r="D301" i="2" s="1"/>
  <c r="D302" i="2" s="1"/>
  <c r="D303" i="2" s="1"/>
  <c r="D304" i="2" s="1"/>
  <c r="D305" i="2" s="1"/>
  <c r="D306" i="2" s="1"/>
  <c r="D307" i="2" s="1"/>
  <c r="D308" i="2" s="1"/>
  <c r="D309" i="2" s="1"/>
  <c r="D310" i="2" s="1"/>
  <c r="D311" i="2" s="1"/>
  <c r="D312" i="2" s="1"/>
  <c r="D313" i="2" s="1"/>
  <c r="D314" i="2" s="1"/>
  <c r="D315" i="2" s="1"/>
  <c r="D316" i="2" s="1"/>
  <c r="D317" i="2" s="1"/>
  <c r="D318" i="2" s="1"/>
  <c r="D319" i="2" s="1"/>
  <c r="D320" i="2" s="1"/>
  <c r="D321" i="2" s="1"/>
  <c r="D322" i="2" s="1"/>
  <c r="D323" i="2" s="1"/>
  <c r="D324" i="2" s="1"/>
  <c r="D325" i="2" s="1"/>
  <c r="D326" i="2" s="1"/>
  <c r="D327" i="2" s="1"/>
  <c r="D328" i="2" s="1"/>
  <c r="D329" i="2" s="1"/>
  <c r="D330" i="2" s="1"/>
  <c r="D331" i="2" s="1"/>
  <c r="D332" i="2" s="1"/>
  <c r="D333" i="2" s="1"/>
  <c r="D334" i="2" s="1"/>
  <c r="D335" i="2" s="1"/>
  <c r="D336" i="2" s="1"/>
  <c r="D337" i="2" s="1"/>
  <c r="D338" i="2" s="1"/>
  <c r="D339" i="2" s="1"/>
  <c r="D340" i="2" s="1"/>
  <c r="D341" i="2" s="1"/>
  <c r="D342" i="2" s="1"/>
  <c r="D343" i="2" s="1"/>
  <c r="D344" i="2" s="1"/>
  <c r="D345" i="2" s="1"/>
  <c r="D346" i="2" s="1"/>
  <c r="D347" i="2" s="1"/>
  <c r="D348" i="2" s="1"/>
  <c r="D349" i="2" s="1"/>
  <c r="D350" i="2" s="1"/>
  <c r="D351" i="2" s="1"/>
  <c r="D352" i="2" s="1"/>
  <c r="D353" i="2" s="1"/>
  <c r="D354" i="2" s="1"/>
  <c r="D355" i="2" s="1"/>
  <c r="D356" i="2" s="1"/>
  <c r="D357" i="2" s="1"/>
  <c r="D358" i="2" s="1"/>
  <c r="D359" i="2" s="1"/>
  <c r="D360" i="2" s="1"/>
  <c r="D361" i="2" s="1"/>
  <c r="D362" i="2" s="1"/>
  <c r="D363" i="2" s="1"/>
  <c r="D364" i="2" s="1"/>
  <c r="D365" i="2" s="1"/>
  <c r="D366" i="2" s="1"/>
  <c r="D367" i="2" s="1"/>
  <c r="D368" i="2" s="1"/>
  <c r="D369" i="2" s="1"/>
  <c r="D370" i="2" s="1"/>
  <c r="D371" i="2" s="1"/>
  <c r="D372" i="2" s="1"/>
  <c r="D373" i="2" s="1"/>
  <c r="D374" i="2" s="1"/>
  <c r="D375" i="2" s="1"/>
  <c r="D376" i="2" s="1"/>
  <c r="D377" i="2" s="1"/>
  <c r="D378" i="2" s="1"/>
  <c r="D379" i="2" s="1"/>
  <c r="D380" i="2" s="1"/>
  <c r="D381" i="2" s="1"/>
  <c r="D382" i="2" s="1"/>
  <c r="D383" i="2" s="1"/>
  <c r="D384" i="2" s="1"/>
  <c r="D385" i="2" s="1"/>
  <c r="D386" i="2" s="1"/>
  <c r="D387" i="2" s="1"/>
  <c r="D388" i="2" s="1"/>
  <c r="D389" i="2" s="1"/>
  <c r="D390" i="2" s="1"/>
  <c r="D391" i="2" s="1"/>
  <c r="D392" i="2" s="1"/>
  <c r="D393" i="2" s="1"/>
  <c r="D394" i="2" s="1"/>
  <c r="D395" i="2" s="1"/>
  <c r="D396" i="2" s="1"/>
  <c r="D397" i="2" s="1"/>
  <c r="D398" i="2" s="1"/>
  <c r="D399" i="2" s="1"/>
  <c r="D400" i="2" s="1"/>
  <c r="D401" i="2" s="1"/>
  <c r="D402" i="2" s="1"/>
  <c r="D403" i="2" s="1"/>
  <c r="D404" i="2" s="1"/>
  <c r="D405" i="2" s="1"/>
  <c r="D406" i="2" s="1"/>
  <c r="D407" i="2" s="1"/>
  <c r="D408" i="2" s="1"/>
  <c r="D409" i="2" s="1"/>
  <c r="D410" i="2" s="1"/>
  <c r="D411" i="2" s="1"/>
  <c r="D412" i="2" s="1"/>
  <c r="D413" i="2" s="1"/>
  <c r="D414" i="2" s="1"/>
  <c r="D415" i="2" s="1"/>
  <c r="D416" i="2" s="1"/>
  <c r="D417" i="2" s="1"/>
  <c r="D418" i="2" s="1"/>
  <c r="D419" i="2" s="1"/>
  <c r="D420" i="2" s="1"/>
  <c r="D421" i="2" s="1"/>
  <c r="D422" i="2" s="1"/>
  <c r="D423" i="2" s="1"/>
  <c r="D424" i="2" s="1"/>
  <c r="D425" i="2" s="1"/>
  <c r="D426" i="2" s="1"/>
  <c r="D427" i="2" s="1"/>
  <c r="D428" i="2" s="1"/>
  <c r="D429" i="2" s="1"/>
  <c r="D430" i="2" s="1"/>
  <c r="D431" i="2" s="1"/>
  <c r="D432" i="2" s="1"/>
  <c r="D433" i="2" s="1"/>
  <c r="D434" i="2" s="1"/>
  <c r="D435" i="2" s="1"/>
  <c r="D436" i="2" s="1"/>
  <c r="D437" i="2" s="1"/>
  <c r="D438" i="2" s="1"/>
  <c r="D439" i="2" s="1"/>
  <c r="D440" i="2" s="1"/>
  <c r="D441" i="2" s="1"/>
  <c r="D442" i="2" s="1"/>
  <c r="D443" i="2" s="1"/>
  <c r="D444" i="2" s="1"/>
  <c r="D445" i="2" s="1"/>
  <c r="D446" i="2" s="1"/>
  <c r="D447" i="2" s="1"/>
  <c r="D448" i="2" s="1"/>
  <c r="D449" i="2" s="1"/>
  <c r="D450" i="2" s="1"/>
  <c r="D451" i="2" s="1"/>
  <c r="D452" i="2" s="1"/>
  <c r="D453" i="2" s="1"/>
  <c r="D454" i="2" s="1"/>
  <c r="D455" i="2" s="1"/>
  <c r="D456" i="2" s="1"/>
  <c r="D457" i="2" s="1"/>
  <c r="D458" i="2" s="1"/>
  <c r="D459" i="2" s="1"/>
  <c r="D460" i="2" s="1"/>
  <c r="D461" i="2" s="1"/>
  <c r="D462" i="2" s="1"/>
  <c r="D463" i="2" s="1"/>
  <c r="D464" i="2" s="1"/>
  <c r="D465" i="2" s="1"/>
  <c r="D466" i="2" s="1"/>
  <c r="D467" i="2" s="1"/>
  <c r="D468" i="2" s="1"/>
  <c r="D469" i="2" s="1"/>
  <c r="D470" i="2" s="1"/>
  <c r="D471" i="2" s="1"/>
  <c r="D472" i="2" s="1"/>
  <c r="D473" i="2" s="1"/>
  <c r="D474" i="2" s="1"/>
  <c r="D475" i="2" s="1"/>
  <c r="D476" i="2" s="1"/>
  <c r="D477" i="2" s="1"/>
  <c r="D478" i="2" s="1"/>
  <c r="D479" i="2" s="1"/>
  <c r="D480" i="2" s="1"/>
  <c r="D481" i="2" s="1"/>
  <c r="D482" i="2" s="1"/>
  <c r="D483" i="2" s="1"/>
  <c r="D484" i="2" s="1"/>
  <c r="D485" i="2" s="1"/>
  <c r="D486" i="2" s="1"/>
  <c r="D487" i="2" s="1"/>
  <c r="D488" i="2" s="1"/>
  <c r="D489" i="2" s="1"/>
  <c r="D490" i="2" s="1"/>
  <c r="D491" i="2" s="1"/>
  <c r="D492" i="2" s="1"/>
  <c r="D493" i="2" s="1"/>
  <c r="D494" i="2" s="1"/>
  <c r="D495" i="2" s="1"/>
  <c r="D496" i="2" s="1"/>
  <c r="D497" i="2" s="1"/>
  <c r="D498" i="2" s="1"/>
  <c r="D499" i="2" s="1"/>
  <c r="D500" i="2" s="1"/>
  <c r="D501" i="2" s="1"/>
  <c r="D502" i="2" s="1"/>
  <c r="D503" i="2" s="1"/>
  <c r="D504" i="2" s="1"/>
  <c r="D505" i="2" s="1"/>
  <c r="D506" i="2" s="1"/>
  <c r="D507" i="2" s="1"/>
  <c r="D508" i="2" s="1"/>
  <c r="D509" i="2" s="1"/>
  <c r="D510" i="2" s="1"/>
  <c r="D511" i="2" s="1"/>
  <c r="D512" i="2" s="1"/>
  <c r="D513" i="2" s="1"/>
  <c r="D514" i="2" s="1"/>
  <c r="D515" i="2" s="1"/>
  <c r="D516" i="2" s="1"/>
  <c r="D517" i="2" s="1"/>
  <c r="D518" i="2" s="1"/>
  <c r="D519" i="2" s="1"/>
  <c r="D520" i="2" s="1"/>
  <c r="D521" i="2" s="1"/>
  <c r="D522" i="2" s="1"/>
  <c r="D523" i="2" s="1"/>
  <c r="D524" i="2" s="1"/>
  <c r="D525" i="2" s="1"/>
  <c r="D526" i="2" s="1"/>
  <c r="D527" i="2" s="1"/>
  <c r="D528" i="2" s="1"/>
  <c r="D529" i="2" s="1"/>
  <c r="D530" i="2" s="1"/>
  <c r="D531" i="2" s="1"/>
  <c r="D532" i="2" s="1"/>
  <c r="D533" i="2" s="1"/>
  <c r="D534" i="2" s="1"/>
  <c r="D535" i="2" s="1"/>
  <c r="D536" i="2" s="1"/>
  <c r="D537" i="2" s="1"/>
  <c r="D538" i="2" s="1"/>
  <c r="D539" i="2" s="1"/>
  <c r="D540" i="2" s="1"/>
  <c r="D541" i="2" s="1"/>
  <c r="D542" i="2" s="1"/>
  <c r="D543" i="2" s="1"/>
  <c r="D544" i="2" s="1"/>
  <c r="D545" i="2" s="1"/>
  <c r="D546" i="2" s="1"/>
  <c r="D547" i="2" s="1"/>
  <c r="D548" i="2" s="1"/>
  <c r="D549" i="2" s="1"/>
  <c r="D550" i="2" s="1"/>
  <c r="D551" i="2" s="1"/>
  <c r="D3" i="2"/>
  <c r="A2" i="1"/>
  <c r="J3" i="1"/>
  <c r="J4" i="1" s="1"/>
  <c r="J5" i="1" s="1"/>
  <c r="J6" i="1" s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D3" i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</calcChain>
</file>

<file path=xl/sharedStrings.xml><?xml version="1.0" encoding="utf-8"?>
<sst xmlns="http://schemas.openxmlformats.org/spreadsheetml/2006/main" count="3194" uniqueCount="1428">
  <si>
    <t>SMEL_010g349670.1</t>
  </si>
  <si>
    <t>SMEL4.1_10g019710.1</t>
  </si>
  <si>
    <t>SMEL_010g349680.1</t>
  </si>
  <si>
    <t>SMEL4.1_10g019700.1</t>
  </si>
  <si>
    <t>SMEL_010g349690.1</t>
  </si>
  <si>
    <t>SMEL4.1_10g019690.1</t>
  </si>
  <si>
    <t>SMEL_010g349700.1</t>
  </si>
  <si>
    <t>SMEL4.1_10g019680.1</t>
  </si>
  <si>
    <t>SMEL_010g349710.1</t>
  </si>
  <si>
    <t>SMEL4.1_10g019670.1</t>
  </si>
  <si>
    <t>SMEL_010g349750.1</t>
  </si>
  <si>
    <t>SMEL4.1_10g014470.1</t>
  </si>
  <si>
    <t>SMEL_010g349740.1</t>
  </si>
  <si>
    <t>SMEL4.1_10g014460.1</t>
  </si>
  <si>
    <t>SMEL_010g349730.1</t>
  </si>
  <si>
    <t>SMEL4.1_10g014450.1</t>
  </si>
  <si>
    <t>SMEL_010g349720.1</t>
  </si>
  <si>
    <t>SMEL4.1_10g014440.1</t>
  </si>
  <si>
    <t>SMEL_010g349580.1</t>
  </si>
  <si>
    <t>SMEL4.1_10g013650.1</t>
  </si>
  <si>
    <t>SMEL_010g349590.1</t>
  </si>
  <si>
    <t>SMEL4.1_10g013640.1</t>
  </si>
  <si>
    <t>SMEL_010g349600.1</t>
  </si>
  <si>
    <t>SMEL4.1_10g013630.1</t>
  </si>
  <si>
    <t>SMEL_010g349610.1</t>
  </si>
  <si>
    <t>SMEL4.1_10g013620.1</t>
  </si>
  <si>
    <t>SMEL_010g349620.1</t>
  </si>
  <si>
    <t>SMEL4.1_10g013610.1</t>
  </si>
  <si>
    <t>SMEL_010g349630.1</t>
  </si>
  <si>
    <t>SMEL4.1_10g013600.1</t>
  </si>
  <si>
    <t>SMEL_010g349640.1</t>
  </si>
  <si>
    <t>SMEL4.1_10g013590.1</t>
  </si>
  <si>
    <t>SMEL_010g349650.1</t>
  </si>
  <si>
    <t>SMEL4.1_10g013580.1</t>
  </si>
  <si>
    <t>SMEL_010g349660.1</t>
  </si>
  <si>
    <t>SMEL4.1_10g013570.1</t>
  </si>
  <si>
    <t>SMEL_010g349160.1</t>
  </si>
  <si>
    <t>SMEL4.1_10g013560.1</t>
  </si>
  <si>
    <t>SMEL_010g349170.1</t>
  </si>
  <si>
    <t>SMEL4.1_10g013550.1</t>
  </si>
  <si>
    <t>SMEL_010g349180.1</t>
  </si>
  <si>
    <t>SMEL4.1_10g013540.1</t>
  </si>
  <si>
    <t>SMEL_010g349190.1</t>
  </si>
  <si>
    <t>SMEL4.1_10g013530.1</t>
  </si>
  <si>
    <t>SMEL_010g349200.1</t>
  </si>
  <si>
    <t>SMEL4.1_10g013520.1</t>
  </si>
  <si>
    <t>SMEL_010g349210.1</t>
  </si>
  <si>
    <t>SMEL4.1_10g013510.1</t>
  </si>
  <si>
    <t>SMEL_010g349220.1</t>
  </si>
  <si>
    <t>SMEL4.1_10g013500.1</t>
  </si>
  <si>
    <t>SMEL_010g349230.1</t>
  </si>
  <si>
    <t>SMEL4.1_10g013490.1</t>
  </si>
  <si>
    <t>SMEL_010g349240.1</t>
  </si>
  <si>
    <t>SMEL4.1_10g013480.1</t>
  </si>
  <si>
    <t>SMEL_010g349250.1</t>
  </si>
  <si>
    <t>SMEL4.1_10g013470.1</t>
  </si>
  <si>
    <t>SMEL_010g349260.1</t>
  </si>
  <si>
    <t>SMEL4.1_10g013460.1</t>
  </si>
  <si>
    <t>SMEL_010g349270.1</t>
  </si>
  <si>
    <t>SMEL4.1_10g013450.1</t>
  </si>
  <si>
    <t>SMEL_010g349280.1</t>
  </si>
  <si>
    <t>SMEL4.1_10g013440.1</t>
  </si>
  <si>
    <t>SMEL_010g349290.1</t>
  </si>
  <si>
    <t>SMEL4.1_10g013430.1</t>
  </si>
  <si>
    <t>SMEL_010g349300.1</t>
  </si>
  <si>
    <t>SMEL4.1_10g013420.1</t>
  </si>
  <si>
    <t>SMEL_010g349310.1</t>
  </si>
  <si>
    <t>SMEL4.1_10g013410.1</t>
  </si>
  <si>
    <t>SMEL_010g349320.1</t>
  </si>
  <si>
    <t>SMEL4.1_10g013400.1</t>
  </si>
  <si>
    <t>SMEL_010g349330.1</t>
  </si>
  <si>
    <t>SMEL4.1_10g013390.1</t>
  </si>
  <si>
    <t>SMEL_010g349150.1</t>
  </si>
  <si>
    <t>SMEL4.1_10g013380.1</t>
  </si>
  <si>
    <t>SMEL_010g349140.1</t>
  </si>
  <si>
    <t>SMEL4.1_10g013370.1</t>
  </si>
  <si>
    <t>SMEL_010g349130.1</t>
  </si>
  <si>
    <t>SMEL4.1_10g013360.1</t>
  </si>
  <si>
    <t>SMEL_010g349120.1</t>
  </si>
  <si>
    <t>SMEL4.1_10g013350.1</t>
  </si>
  <si>
    <t>SMEL_010g349110.1</t>
  </si>
  <si>
    <t>SMEL4.1_10g013340.1</t>
  </si>
  <si>
    <t>SMEL_010g349100.1</t>
  </si>
  <si>
    <t>SMEL4.1_10g013330.1</t>
  </si>
  <si>
    <t>SMEL_010g349090.1</t>
  </si>
  <si>
    <t>SMEL4.1_10g013320.1</t>
  </si>
  <si>
    <t>SMEL_010g349030.1</t>
  </si>
  <si>
    <t>SMEL4.1_10g013310.1</t>
  </si>
  <si>
    <t>SMEL_010g349040.1</t>
  </si>
  <si>
    <t>SMEL4.1_10g013300.1</t>
  </si>
  <si>
    <t>SMEL_010g349050.1</t>
  </si>
  <si>
    <t>SMEL4.1_10g013290.1</t>
  </si>
  <si>
    <t>SMEL_010g349060.1</t>
  </si>
  <si>
    <t>SMEL4.1_10g013280.1</t>
  </si>
  <si>
    <t>SMEL_010g349070.1</t>
  </si>
  <si>
    <t>SMEL4.1_10g013270.1</t>
  </si>
  <si>
    <t>SMEL_010g349080.1</t>
  </si>
  <si>
    <t>SMEL4.1_10g013260.1</t>
  </si>
  <si>
    <t>SMEL_010g349570.1</t>
  </si>
  <si>
    <t>SMEL4.1_10g013250.1</t>
  </si>
  <si>
    <t>SMEL_010g349560.1</t>
  </si>
  <si>
    <t>SMEL4.1_10g013240.1</t>
  </si>
  <si>
    <t>SMEL_010g349550.1</t>
  </si>
  <si>
    <t>SMEL4.1_10g013230.1</t>
  </si>
  <si>
    <t>SMEL_010g349540.1</t>
  </si>
  <si>
    <t>SMEL4.1_10g013220.1</t>
  </si>
  <si>
    <t>SMEL_010g349530.1</t>
  </si>
  <si>
    <t>SMEL4.1_10g013210.1</t>
  </si>
  <si>
    <t>SMEL_010g349520.1</t>
  </si>
  <si>
    <t>SMEL4.1_10g013200.1</t>
  </si>
  <si>
    <t>SMEL_010g349510.1</t>
  </si>
  <si>
    <t>SMEL4.1_10g013190.1</t>
  </si>
  <si>
    <t>SMEL_010g349500.1</t>
  </si>
  <si>
    <t>SMEL4.1_10g013180.1</t>
  </si>
  <si>
    <t>SMEL_010g349490.1</t>
  </si>
  <si>
    <t>SMEL4.1_10g013170.1</t>
  </si>
  <si>
    <t>SMEL_010g349480.1</t>
  </si>
  <si>
    <t>SMEL4.1_10g013160.1</t>
  </si>
  <si>
    <t>SMEL_010g349470.1</t>
  </si>
  <si>
    <t>SMEL4.1_10g013150.1</t>
  </si>
  <si>
    <t>SMEL_010g349460.1</t>
  </si>
  <si>
    <t>SMEL4.1_10g013140.1</t>
  </si>
  <si>
    <t>SMEL_010g349450.1</t>
  </si>
  <si>
    <t>SMEL4.1_10g013130.1</t>
  </si>
  <si>
    <t>SMEL_010g349440.1</t>
  </si>
  <si>
    <t>SMEL4.1_10g013120.1</t>
  </si>
  <si>
    <t>SMEL_010g349430.1</t>
  </si>
  <si>
    <t>SMEL4.1_10g013110.1</t>
  </si>
  <si>
    <t>SMEL_010g349420.1</t>
  </si>
  <si>
    <t>SMEL4.1_10g013100.1</t>
  </si>
  <si>
    <t>SMEL_010g349410.1</t>
  </si>
  <si>
    <t>SMEL4.1_10g013090.1</t>
  </si>
  <si>
    <t>SMEL_010g349400.1</t>
  </si>
  <si>
    <t>SMEL4.1_10g013080.1</t>
  </si>
  <si>
    <t>SMEL_010g349390.1</t>
  </si>
  <si>
    <t>SMEL4.1_10g013070.1</t>
  </si>
  <si>
    <t>SMEL_010g349380.1</t>
  </si>
  <si>
    <t>SMEL4.1_10g013060.1</t>
  </si>
  <si>
    <t>SMEL_010g349370.1</t>
  </si>
  <si>
    <t>SMEL4.1_10g013050.1</t>
  </si>
  <si>
    <t>SMEL_010g349360.1</t>
  </si>
  <si>
    <t>SMEL4.1_10g013040.1</t>
  </si>
  <si>
    <t>SMEL_010g349350.1</t>
  </si>
  <si>
    <t>SMEL4.1_10g013030.1</t>
  </si>
  <si>
    <t>SMEL_010g349340.1</t>
  </si>
  <si>
    <t>SMEL4.1_10g013020.1</t>
  </si>
  <si>
    <t>SMEL_010g348920.1</t>
  </si>
  <si>
    <t>SMEL4.1_10g012940.1</t>
  </si>
  <si>
    <t>SMEL_010g348930.1</t>
  </si>
  <si>
    <t>SMEL4.1_10g012930.1</t>
  </si>
  <si>
    <t>SMEL_010g348940.1</t>
  </si>
  <si>
    <t>SMEL4.1_10g012920.1</t>
  </si>
  <si>
    <t>SMEL_010g348950.1</t>
  </si>
  <si>
    <t>SMEL4.1_10g012910.1</t>
  </si>
  <si>
    <t>SMEL_010g348960.1</t>
  </si>
  <si>
    <t>SMEL4.1_10g012900.1</t>
  </si>
  <si>
    <t>SMEL_010g348970.1</t>
  </si>
  <si>
    <t>SMEL4.1_10g012890.1</t>
  </si>
  <si>
    <t>SMEL_010g348980.1</t>
  </si>
  <si>
    <t>SMEL4.1_10g012880.1</t>
  </si>
  <si>
    <t>SMEL_010g348990.1</t>
  </si>
  <si>
    <t>SMEL4.1_10g012870.1</t>
  </si>
  <si>
    <t>SMEL_010g349000.1</t>
  </si>
  <si>
    <t>SMEL4.1_10g012860.1</t>
  </si>
  <si>
    <t>SMEL_010g349010.1</t>
  </si>
  <si>
    <t>SMEL4.1_10g012850.1</t>
  </si>
  <si>
    <t>SMEL_010g349020.1</t>
  </si>
  <si>
    <t>SMEL4.1_00g000470.1</t>
  </si>
  <si>
    <t>SMEL3Ch10</t>
  </si>
  <si>
    <t>gene</t>
  </si>
  <si>
    <t>Marker</t>
  </si>
  <si>
    <t>Start</t>
  </si>
  <si>
    <t>End</t>
  </si>
  <si>
    <t>Gene Name</t>
  </si>
  <si>
    <t>Genome version</t>
  </si>
  <si>
    <t>v3</t>
  </si>
  <si>
    <t>v4.1</t>
  </si>
  <si>
    <t>Number of genes</t>
  </si>
  <si>
    <t>Notes</t>
  </si>
  <si>
    <t>Chr</t>
  </si>
  <si>
    <t>Similar to CLE25: CLAVATA3/ESR (CLE)-related protein 25 (Arabidopsis thaliana OX%3D3702)</t>
  </si>
  <si>
    <t>Similar to N: TMV resistance protein N (Nicotiana glutinosa OX%3D35889)</t>
  </si>
  <si>
    <t>Similar to SNC1: Protein SUPPRESSOR OF npr1-1%2C CONSTITUTIVE 1 (Arabidopsis thaliana OX%3D3702)</t>
  </si>
  <si>
    <t>Protein of unknown function</t>
  </si>
  <si>
    <t>Similar to ALA3: Phospholipid-transporting ATPase 3 (Arabidopsis thaliana OX%3D3702)</t>
  </si>
  <si>
    <t>Similar to BHLH094: Transcription factor BHLH094 (Oryza sativa subsp. japonica OX%3D39947)</t>
  </si>
  <si>
    <t>Similar to ERDJ3B: DnaJ protein ERDJ3B (Arabidopsis thaliana OX%3D3702)</t>
  </si>
  <si>
    <t>Similar to TRX2: Thioredoxin H2 (Arabidopsis thaliana OX%3D3702)</t>
  </si>
  <si>
    <t>Similar to At1g47710: Serpin-ZX (Arabidopsis thaliana OX%3D3702)</t>
  </si>
  <si>
    <t>Similar to AMPD: Probable AMP deaminase (Oryza sativa subsp. japonica OX%3D39947)</t>
  </si>
  <si>
    <t>Similar to AMPD: AMP deaminase (Arabidopsis thaliana OX%3D3702)</t>
  </si>
  <si>
    <t>Similar to PER47: Peroxidase 47 (Arabidopsis thaliana OX%3D3702)</t>
  </si>
  <si>
    <t>Similar to NPF2.13: Protein NRT1/ PTR FAMILY 2.13 (Arabidopsis thaliana OX%3D3702)</t>
  </si>
  <si>
    <t>Similar to PTST2: Protein PTST homolog 2%2C chloroplastic (Arabidopsis thaliana OX%3D3702)</t>
  </si>
  <si>
    <t>Similar to UVR8: Ultraviolet-B receptor UVR8 (Arabidopsis thaliana OX%3D3702)</t>
  </si>
  <si>
    <t>Similar to LRK10: Rust resistance kinase Lr10 (Triticum aestivum OX%3D4565)</t>
  </si>
  <si>
    <t>Similar to STR8: Rhodanese-like domain-containing protein 8%2C chloroplastic (Arabidopsis thaliana OX%3D3702)</t>
  </si>
  <si>
    <t>Similar to At1g27050: Uncharacterized protein At1g27050 (Arabidopsis thaliana OX%3D3702)</t>
  </si>
  <si>
    <t>Similar to HAT5: Homeobox-leucine zipper protein HAT5 (Arabidopsis thaliana OX%3D3702)</t>
  </si>
  <si>
    <t>Similar to NPF4.6: Protein NRT1/ PTR FAMILY 4.6 (Arabidopsis thaliana OX%3D3702)</t>
  </si>
  <si>
    <t>Similar to GLOX: Aldehyde oxidase GLOX (Vitis pseudoreticulata OX%3D231512)</t>
  </si>
  <si>
    <t>Similar to PCMP-H51: Pentatricopeptide repeat-containing protein At1g59720%2C chloroplastic/mitochondrial (Arabidopsis thaliana OX%3D3702)</t>
  </si>
  <si>
    <t>Similar to LRK10L-1.5: LEAF RUST 10 DISEASE-RESISTANCE LOCUS RECEPTOR-LIKE PROTEIN KINASE-like 1.5 (Arabidopsis thaliana OX%3D3702)</t>
  </si>
  <si>
    <t>Similar to GSTU17: Glutathione S-transferase U17 (Arabidopsis thaliana OX%3D3702)</t>
  </si>
  <si>
    <t>Similar to MICU: Calcium uptake protein%2C mitochondrial (Arabidopsis thaliana OX%3D3702)</t>
  </si>
  <si>
    <t>Similar to rpoC1: DNA-directed RNA polymerase subunit beta' (Nicotiana tabacum OX%3D4097)</t>
  </si>
  <si>
    <t>Similar to HMA4: Copper-transporting ATPase HMA4 (Oryza sativa subsp. japonica OX%3D39947)</t>
  </si>
  <si>
    <t>Similar to HIPL1: HIPL1 protein (Arabidopsis thaliana OX%3D3702)</t>
  </si>
  <si>
    <t>Similar to At1g05670: Pentatricopeptide repeat-containing protein At1g05670%2C mitochondrial (Arabidopsis thaliana OX%3D3702)</t>
  </si>
  <si>
    <t>Similar to At3g47200: UPF0481 protein At3g47200 (Arabidopsis thaliana OX%3D3702)</t>
  </si>
  <si>
    <t>Similar to GALT6: Hydroxyproline O-galactosyltransferase GALT6 (Arabidopsis thaliana OX%3D3702)</t>
  </si>
  <si>
    <t>Similar to FLS2: LRR receptor-like serine/threonine-protein kinase FLS2 (Oryza sativa subsp. japonica OX%3D39947)</t>
  </si>
  <si>
    <t>Similar to TLP1: Protein TWIN LOV 1 (Arabidopsis thaliana OX%3D3702)</t>
  </si>
  <si>
    <t>Similar to PIX7: Probable serine/threonine-protein kinase PIX7 (Arabidopsis thaliana OX%3D3702)</t>
  </si>
  <si>
    <t>Similar to AMY3: Alpha-amylase 3%2C chloroplastic (Arabidopsis thaliana OX%3D3702)</t>
  </si>
  <si>
    <t>Similar to IQD31: Protein IQ-DOMAIN 31 (Arabidopsis thaliana OX%3D3702)</t>
  </si>
  <si>
    <t>Similar to SKIP11: F-box/kelch-repeat protein SKIP11 (Arabidopsis thaliana OX%3D3702)</t>
  </si>
  <si>
    <t>Similar to PRE5: Transcription factor PRE5 (Arabidopsis thaliana OX%3D3702)</t>
  </si>
  <si>
    <t>Similar to BPA1: Binding partner of ACD11 1 (Arabidopsis thaliana OX%3D3702)</t>
  </si>
  <si>
    <t>Similar to SUC3: Sucrose transport protein SUC3 (Arabidopsis thaliana OX%3D3702)</t>
  </si>
  <si>
    <t>Similar to ATHB-13: Homeobox-leucine zipper protein ATHB-13 (Arabidopsis thaliana OX%3D3702)</t>
  </si>
  <si>
    <t>Similar to At3g23880: F-box/kelch-repeat protein At3g23880 (Arabidopsis thaliana OX%3D3702)</t>
  </si>
  <si>
    <t>Similar to R1B-12: Putative late blight resistance protein homolog R1B-12 (Solanum demissum OX%3D50514)</t>
  </si>
  <si>
    <t>Similar to R1B-23: Putative late blight resistance protein homolog R1B-23 (Solanum demissum OX%3D50514)</t>
  </si>
  <si>
    <t>SMEL_010g348830.1</t>
  </si>
  <si>
    <t>SMEL_010g348840.1</t>
  </si>
  <si>
    <t>SMEL_010g348850.1</t>
  </si>
  <si>
    <t>SMEL_010g348860.1</t>
  </si>
  <si>
    <t>SMEL_010g348870.1</t>
  </si>
  <si>
    <t>SMEL_010g348880.1</t>
  </si>
  <si>
    <t>SMEL_010g348890.1</t>
  </si>
  <si>
    <t>SMEL_010g348900.1</t>
  </si>
  <si>
    <t>SMEL_010g348910.1</t>
  </si>
  <si>
    <t>SMEL_010g349760.1</t>
  </si>
  <si>
    <t>SMEL_010g349770.1</t>
  </si>
  <si>
    <t>SMEL_010g349780.1</t>
  </si>
  <si>
    <t>SMEL_010g349790.1</t>
  </si>
  <si>
    <t>SMEL_010g349800.1</t>
  </si>
  <si>
    <t>SMEL_010g349810.1</t>
  </si>
  <si>
    <t>SMEL_010g349820.1</t>
  </si>
  <si>
    <t>SMEL_010g349830.1</t>
  </si>
  <si>
    <t>SMEL_010g349840.1</t>
  </si>
  <si>
    <t>SMEL_010g349850.1</t>
  </si>
  <si>
    <t>SMEL_010g349860.1</t>
  </si>
  <si>
    <t>SMEL_010g349870.1</t>
  </si>
  <si>
    <t>SMEL_010g349880.1</t>
  </si>
  <si>
    <t>SMEL_010g349890.1</t>
  </si>
  <si>
    <t>SMEL_010g349900.1</t>
  </si>
  <si>
    <t>SMEL_010g349910.1</t>
  </si>
  <si>
    <t>SMEL_010g349920.1</t>
  </si>
  <si>
    <t>SMEL_010g349930.1</t>
  </si>
  <si>
    <t>SMEL_010g349940.1</t>
  </si>
  <si>
    <t>SMEL_010g349950.1</t>
  </si>
  <si>
    <t>SMEL_010g349960.1</t>
  </si>
  <si>
    <t>SMEL_010g349970.1</t>
  </si>
  <si>
    <t>SMEL_010g349980.1</t>
  </si>
  <si>
    <t>SMEL_010g349990.1</t>
  </si>
  <si>
    <t>SMEL_010g350000.1</t>
  </si>
  <si>
    <t>SMEL_010g350010.1</t>
  </si>
  <si>
    <t>SMEL_010g350020.1</t>
  </si>
  <si>
    <t>SMEL_010g350030.1</t>
  </si>
  <si>
    <t>SMEL_010g350040.1</t>
  </si>
  <si>
    <t>SMEL_010g350050.1</t>
  </si>
  <si>
    <t>SMEL_010g350060.1</t>
  </si>
  <si>
    <t>SMEL_010g350070.1</t>
  </si>
  <si>
    <t>SMEL_010g350080.1</t>
  </si>
  <si>
    <t>SMEL_010g350090.1</t>
  </si>
  <si>
    <t>SMEL_010g350100.1</t>
  </si>
  <si>
    <t>SMEL_010g350110.1</t>
  </si>
  <si>
    <t>SMEL_010g350120.1</t>
  </si>
  <si>
    <t>SMEL_010g350130.1</t>
  </si>
  <si>
    <t>SMEL_010g350140.1</t>
  </si>
  <si>
    <t>SMEL_010g350150.1</t>
  </si>
  <si>
    <t>SMEL_010g350160.1</t>
  </si>
  <si>
    <t>SMEL_010g350170.1</t>
  </si>
  <si>
    <t>SMEL_010g350180.1</t>
  </si>
  <si>
    <t>SMEL_010g350190.1</t>
  </si>
  <si>
    <t>SMEL_010g350200.1</t>
  </si>
  <si>
    <t>SMEL_010g350210.1</t>
  </si>
  <si>
    <t>SMEL_010g350220.1</t>
  </si>
  <si>
    <t>SMEL_010g350230.1</t>
  </si>
  <si>
    <t>SMEL_010g350240.1</t>
  </si>
  <si>
    <t>SMEL_010g350250.1</t>
  </si>
  <si>
    <t>SMEL_010g350260.1</t>
  </si>
  <si>
    <t>SMEL_010g350270.1</t>
  </si>
  <si>
    <t>SMEL_010g350280.1</t>
  </si>
  <si>
    <t>SMEL_010g350290.1</t>
  </si>
  <si>
    <t>SMEL_010g350300.1</t>
  </si>
  <si>
    <t>SMEL_010g350310.1</t>
  </si>
  <si>
    <t>SMEL_010g350320.1</t>
  </si>
  <si>
    <t>SMEL_010g350330.1</t>
  </si>
  <si>
    <t>SMEL_010g350340.1</t>
  </si>
  <si>
    <t>SMEL_010g350350.1</t>
  </si>
  <si>
    <t>SMEL_010g350360.1</t>
  </si>
  <si>
    <t>SMEL_010g350370.1</t>
  </si>
  <si>
    <t>SMEL_010g350380.1</t>
  </si>
  <si>
    <t>SMEL_010g350390.1</t>
  </si>
  <si>
    <t>SMEL_010g350400.1</t>
  </si>
  <si>
    <t>SMEL_010g350410.1</t>
  </si>
  <si>
    <t>SMEL_010g350420.1</t>
  </si>
  <si>
    <t>SMEL_010g350430.1</t>
  </si>
  <si>
    <t>SMEL_010g350440.1</t>
  </si>
  <si>
    <t>SMEL_010g350450.1</t>
  </si>
  <si>
    <t>SMEL_010g350460.1</t>
  </si>
  <si>
    <t>SMEL_010g350470.1</t>
  </si>
  <si>
    <t>SMEL_010g350480.1</t>
  </si>
  <si>
    <t>SMEL_010g350490.1</t>
  </si>
  <si>
    <t>SMEL_010g350500.1</t>
  </si>
  <si>
    <t>SMEL_010g350510.1</t>
  </si>
  <si>
    <t>SMEL_010g350520.1</t>
  </si>
  <si>
    <t>SMEL_010g350530.1</t>
  </si>
  <si>
    <t>SMEL_010g350540.1</t>
  </si>
  <si>
    <t>SMEL_010g350550.1</t>
  </si>
  <si>
    <t>SMEL_010g350560.1</t>
  </si>
  <si>
    <t>SMEL_010g350570.1</t>
  </si>
  <si>
    <t>SMEL_010g350580.1</t>
  </si>
  <si>
    <t>SMEL_010g350590.1</t>
  </si>
  <si>
    <t>SMEL_010g350600.1</t>
  </si>
  <si>
    <t>SMEL_010g350610.1</t>
  </si>
  <si>
    <t>SMEL_010g350620.1</t>
  </si>
  <si>
    <t>SMEL_010g350630.1</t>
  </si>
  <si>
    <t>SMEL_010g350640.1</t>
  </si>
  <si>
    <t>SMEL_010g350650.1</t>
  </si>
  <si>
    <t>SMEL_010g350660.1</t>
  </si>
  <si>
    <t>SMEL_010g350670.1</t>
  </si>
  <si>
    <t>SMEL_010g350680.1</t>
  </si>
  <si>
    <t>SMEL_010g350690.1</t>
  </si>
  <si>
    <t>SMEL_010g350700.1</t>
  </si>
  <si>
    <t>SMEL_010g350710.1</t>
  </si>
  <si>
    <t>SMEL_010g350720.1</t>
  </si>
  <si>
    <t>SMEL_010g350730.1</t>
  </si>
  <si>
    <t>SMEL_010g350740.1</t>
  </si>
  <si>
    <t>SMEL_010g350750.1</t>
  </si>
  <si>
    <t>SMEL_010g350760.1</t>
  </si>
  <si>
    <t>SMEL_010g350770.1</t>
  </si>
  <si>
    <t>SMEL_010g350780.1</t>
  </si>
  <si>
    <t>SMEL_010g350790.1</t>
  </si>
  <si>
    <t>SMEL_010g350800.1</t>
  </si>
  <si>
    <t>SMEL_010g350810.1</t>
  </si>
  <si>
    <t>SMEL_010g350820.1</t>
  </si>
  <si>
    <t>SMEL_010g350830.1</t>
  </si>
  <si>
    <t>SMEL_010g350840.1</t>
  </si>
  <si>
    <t>SMEL_010g350850.1</t>
  </si>
  <si>
    <t>SMEL_010g350860.1</t>
  </si>
  <si>
    <t>SMEL_010g350870.1</t>
  </si>
  <si>
    <t>SMEL_010g350880.1</t>
  </si>
  <si>
    <t>SMEL_010g350890.1</t>
  </si>
  <si>
    <t>SMEL_010g350900.1</t>
  </si>
  <si>
    <t>SMEL_010g350910.1</t>
  </si>
  <si>
    <t>SMEL_010g350920.1</t>
  </si>
  <si>
    <t>SMEL_010g350930.1</t>
  </si>
  <si>
    <t>SMEL_010g350940.1</t>
  </si>
  <si>
    <t>SMEL_010g350950.1</t>
  </si>
  <si>
    <t>SMEL_010g350960.1</t>
  </si>
  <si>
    <t>SMEL_010g350970.1</t>
  </si>
  <si>
    <t>SMEL_010g350980.1</t>
  </si>
  <si>
    <t>SMEL_010g350990.1</t>
  </si>
  <si>
    <t>SMEL_010g351000.1</t>
  </si>
  <si>
    <t>SMEL_010g351010.1</t>
  </si>
  <si>
    <t>SMEL_010g351020.1</t>
  </si>
  <si>
    <t>SMEL_010g351030.1</t>
  </si>
  <si>
    <t>SMEL_010g351040.1</t>
  </si>
  <si>
    <t>SMEL_010g351050.1</t>
  </si>
  <si>
    <t>SMEL_010g351060.1</t>
  </si>
  <si>
    <t>SMEL_010g351070.1</t>
  </si>
  <si>
    <t>SMEL_010g351080.1</t>
  </si>
  <si>
    <t>SMEL_010g351090.1</t>
  </si>
  <si>
    <t>SMEL_010g351100.1</t>
  </si>
  <si>
    <t>SMEL_010g351110.1</t>
  </si>
  <si>
    <t>SMEL_010g351120.1</t>
  </si>
  <si>
    <t>SMEL_010g351130.1</t>
  </si>
  <si>
    <t>SMEL_010g351140.1</t>
  </si>
  <si>
    <t>SMEL_010g351150.1</t>
  </si>
  <si>
    <t>SMEL_010g351160.1</t>
  </si>
  <si>
    <t>SMEL_010g351170.1</t>
  </si>
  <si>
    <t>SMEL_010g351180.1</t>
  </si>
  <si>
    <t>SMEL_010g351190.1</t>
  </si>
  <si>
    <t>SMEL_010g351200.1</t>
  </si>
  <si>
    <t>SMEL_010g351210.1</t>
  </si>
  <si>
    <t>SMEL_010g351220.1</t>
  </si>
  <si>
    <t>SMEL_010g351230.1</t>
  </si>
  <si>
    <t>SMEL_010g351240.1</t>
  </si>
  <si>
    <t>SMEL_010g351250.1</t>
  </si>
  <si>
    <t>SMEL_010g351260.1</t>
  </si>
  <si>
    <t>SMEL_010g351270.1</t>
  </si>
  <si>
    <t>SMEL_010g351280.1</t>
  </si>
  <si>
    <t>SMEL_010g351290.1</t>
  </si>
  <si>
    <t>SMEL_010g351300.1</t>
  </si>
  <si>
    <t>SMEL_010g351310.1</t>
  </si>
  <si>
    <t>SMEL_010g351320.1</t>
  </si>
  <si>
    <t>SMEL_010g351330.1</t>
  </si>
  <si>
    <t>SMEL_010g351340.1</t>
  </si>
  <si>
    <t>SMEL_010g351350.1</t>
  </si>
  <si>
    <t>SMEL_010g351355.1</t>
  </si>
  <si>
    <t>SMEL_010g351360.1</t>
  </si>
  <si>
    <t>SMEL_010g351370.1</t>
  </si>
  <si>
    <t>SMEL_010g351380.1</t>
  </si>
  <si>
    <t>SMEL_010g351390.1</t>
  </si>
  <si>
    <t>SMEL_010g351400.1</t>
  </si>
  <si>
    <t>SMEL_010g351410.1</t>
  </si>
  <si>
    <t>SMEL_010g351420.1</t>
  </si>
  <si>
    <t>SMEL_010g351430.1</t>
  </si>
  <si>
    <t>SMEL_010g351440.1</t>
  </si>
  <si>
    <t>SMEL_010g351450.1</t>
  </si>
  <si>
    <t>SMEL_010g351460.1</t>
  </si>
  <si>
    <t>SMEL_010g351470.1</t>
  </si>
  <si>
    <t>SMEL_010g351480.1</t>
  </si>
  <si>
    <t>SMEL_010g351490.1</t>
  </si>
  <si>
    <t>SMEL_010g351500.1</t>
  </si>
  <si>
    <t>SMEL_010g351510.1</t>
  </si>
  <si>
    <t>SMEL_010g351520.1</t>
  </si>
  <si>
    <t>SMEL_010g351530.1</t>
  </si>
  <si>
    <t>SMEL_010g351540.1</t>
  </si>
  <si>
    <t>SMEL_010g351550.1</t>
  </si>
  <si>
    <t>SMEL_010g351560.1</t>
  </si>
  <si>
    <t>SMEL_010g351570.1</t>
  </si>
  <si>
    <t>SMEL_010g351580.1</t>
  </si>
  <si>
    <t>SMEL_010g351590.1</t>
  </si>
  <si>
    <t>SMEL_010g351600.1</t>
  </si>
  <si>
    <t>SMEL_010g351610.1</t>
  </si>
  <si>
    <t>SMEL_010g351620.1</t>
  </si>
  <si>
    <t>SMEL_010g351630.1</t>
  </si>
  <si>
    <t>SMEL_010g351640.1</t>
  </si>
  <si>
    <t>SMEL_010g351650.1</t>
  </si>
  <si>
    <t>SMEL_010g351660.1</t>
  </si>
  <si>
    <t>SMEL_010g351670.1</t>
  </si>
  <si>
    <t>SMEL_010g351680.1</t>
  </si>
  <si>
    <t>SMEL_010g351690.1</t>
  </si>
  <si>
    <t>SMEL_010g351700.1</t>
  </si>
  <si>
    <t>SMEL_010g351710.1</t>
  </si>
  <si>
    <t>SMEL_010g351720.1</t>
  </si>
  <si>
    <t>SMEL_010g351730.1</t>
  </si>
  <si>
    <t>SMEL_010g351740.1</t>
  </si>
  <si>
    <t>SMEL_010g351750.1</t>
  </si>
  <si>
    <t>SMEL_010g351760.1</t>
  </si>
  <si>
    <t>SMEL_010g351770.1</t>
  </si>
  <si>
    <t>SMEL_010g351780.1</t>
  </si>
  <si>
    <t>SMEL_010g351790.1</t>
  </si>
  <si>
    <t>SMEL_010g351800.1</t>
  </si>
  <si>
    <t>SMEL_010g351810.1</t>
  </si>
  <si>
    <t>SMEL_010g351820.1</t>
  </si>
  <si>
    <t>SMEL_010g351830.1</t>
  </si>
  <si>
    <t>SMEL_010g351840.1</t>
  </si>
  <si>
    <t>SMEL_010g351850.1</t>
  </si>
  <si>
    <t>SMEL_010g351860.1</t>
  </si>
  <si>
    <t>SMEL_010g351870.1</t>
  </si>
  <si>
    <t>SMEL_010g351880.1</t>
  </si>
  <si>
    <t>SMEL_010g351890.1</t>
  </si>
  <si>
    <t>SMEL_010g351900.1</t>
  </si>
  <si>
    <t>SMEL_010g351910.1</t>
  </si>
  <si>
    <t>SMEL_010g351920.1</t>
  </si>
  <si>
    <t>SMEL_010g351930.1</t>
  </si>
  <si>
    <t>SMEL_010g351940.1</t>
  </si>
  <si>
    <t>SMEL_010g351950.1</t>
  </si>
  <si>
    <t>SMEL_010g351960.1</t>
  </si>
  <si>
    <t>SMEL_010g351970.1</t>
  </si>
  <si>
    <t>SMEL_010g351980.1</t>
  </si>
  <si>
    <t>SMEL_010g351990.1</t>
  </si>
  <si>
    <t>SMEL_010g352000.1</t>
  </si>
  <si>
    <t>SMEL_010g352010.1</t>
  </si>
  <si>
    <t>SMEL_010g352020.1</t>
  </si>
  <si>
    <t>SMEL_010g352030.1</t>
  </si>
  <si>
    <t>SMEL_010g352040.1</t>
  </si>
  <si>
    <t>SMEL_010g352050.1</t>
  </si>
  <si>
    <t>SMEL_010g352060.1</t>
  </si>
  <si>
    <t>SMEL_010g352070.1</t>
  </si>
  <si>
    <t>SMEL_010g352080.1</t>
  </si>
  <si>
    <t>SMEL_010g352090.1</t>
  </si>
  <si>
    <t>SMEL_010g352100.1</t>
  </si>
  <si>
    <t>SMEL_010g352110.1</t>
  </si>
  <si>
    <t>SMEL_010g352120.1</t>
  </si>
  <si>
    <t>SMEL_010g352130.1</t>
  </si>
  <si>
    <t>SMEL_010g352140.1</t>
  </si>
  <si>
    <t>SMEL_010g352150.1</t>
  </si>
  <si>
    <t>SMEL_010g352160.1</t>
  </si>
  <si>
    <t>SMEL_010g352170.1</t>
  </si>
  <si>
    <t>SMEL_010g352180.1</t>
  </si>
  <si>
    <t>SMEL_010g352190.1</t>
  </si>
  <si>
    <t>SMEL_010g352200.1</t>
  </si>
  <si>
    <t>SMEL_010g352210.1</t>
  </si>
  <si>
    <t>SMEL_010g352220.1</t>
  </si>
  <si>
    <t>SMEL_010g352230.1</t>
  </si>
  <si>
    <t>SMEL_010g352240.1</t>
  </si>
  <si>
    <t>SMEL_010g352250.1</t>
  </si>
  <si>
    <t>SMEL_010g352260.1</t>
  </si>
  <si>
    <t>SMEL_010g352270.1</t>
  </si>
  <si>
    <t>SMEL_010g352280.1</t>
  </si>
  <si>
    <t>SMEL_010g352290.1</t>
  </si>
  <si>
    <t>SMEL_010g352300.1</t>
  </si>
  <si>
    <t>SMEL_010g352310.1</t>
  </si>
  <si>
    <t>SMEL_010g352320.1</t>
  </si>
  <si>
    <t>SMEL_010g352330.1</t>
  </si>
  <si>
    <t>SMEL_010g352340.1</t>
  </si>
  <si>
    <t>SMEL_010g352350.1</t>
  </si>
  <si>
    <t>SMEL_010g352360.1</t>
  </si>
  <si>
    <t>SMEL_010g352370.1</t>
  </si>
  <si>
    <t>SMEL_010g352380.1</t>
  </si>
  <si>
    <t>SMEL_010g352390.1</t>
  </si>
  <si>
    <t>SMEL_010g352400.1</t>
  </si>
  <si>
    <t>SMEL_010g352410.1</t>
  </si>
  <si>
    <t>SMEL_010g352420.1</t>
  </si>
  <si>
    <t>SMEL_010g352430.1</t>
  </si>
  <si>
    <t>SMEL_010g352440.1</t>
  </si>
  <si>
    <t>SMEL_010g352450.1</t>
  </si>
  <si>
    <t>SMEL_010g352460.1</t>
  </si>
  <si>
    <t>SMEL_010g352470.1</t>
  </si>
  <si>
    <t>SMEL_010g352480.1</t>
  </si>
  <si>
    <t>SMEL_010g352490.1</t>
  </si>
  <si>
    <t>SMEL_010g352500.1</t>
  </si>
  <si>
    <t>SMEL_010g352510.1</t>
  </si>
  <si>
    <t>SMEL_010g352520.1</t>
  </si>
  <si>
    <t>SMEL_010g352530.1</t>
  </si>
  <si>
    <t>SMEL_010g352540.1</t>
  </si>
  <si>
    <t>SMEL_010g352550.1</t>
  </si>
  <si>
    <t>SMEL_010g352560.1</t>
  </si>
  <si>
    <t>SMEL_010g352570.1</t>
  </si>
  <si>
    <t>SMEL_010g352580.1</t>
  </si>
  <si>
    <t>SMEL_010g352590.1</t>
  </si>
  <si>
    <t>SMEL_010g352600.1</t>
  </si>
  <si>
    <t>SMEL_010g352610.1</t>
  </si>
  <si>
    <t>SMEL_010g352620.1</t>
  </si>
  <si>
    <t>SMEL_010g352630.1</t>
  </si>
  <si>
    <t>SMEL_010g352640.1</t>
  </si>
  <si>
    <t>SMEL_010g352650.1</t>
  </si>
  <si>
    <t>SMEL_010g352660.1</t>
  </si>
  <si>
    <t>SMEL_010g352670.1</t>
  </si>
  <si>
    <t>SMEL_010g352680.1</t>
  </si>
  <si>
    <t>SMEL_010g352690.1</t>
  </si>
  <si>
    <t>SMEL_010g352700.1</t>
  </si>
  <si>
    <t>SMEL_010g352710.1</t>
  </si>
  <si>
    <t>SMEL_010g352720.1</t>
  </si>
  <si>
    <t>SMEL_010g352730.1</t>
  </si>
  <si>
    <t>SMEL_010g352740.1</t>
  </si>
  <si>
    <t>SMEL_010g352750.1</t>
  </si>
  <si>
    <t>SMEL_010g352760.1</t>
  </si>
  <si>
    <t>SMEL_010g352770.1</t>
  </si>
  <si>
    <t>SMEL_010g352780.1</t>
  </si>
  <si>
    <t>SMEL_010g352790.1</t>
  </si>
  <si>
    <t>SMEL_010g352800.1</t>
  </si>
  <si>
    <t>SMEL_010g352810.1</t>
  </si>
  <si>
    <t>SMEL_010g352820.1</t>
  </si>
  <si>
    <t>SMEL_010g352830.1</t>
  </si>
  <si>
    <t>SMEL_010g352840.1</t>
  </si>
  <si>
    <t>SMEL_010g352850.1</t>
  </si>
  <si>
    <t>SMEL_010g352860.1</t>
  </si>
  <si>
    <t>SMEL_010g352870.1</t>
  </si>
  <si>
    <t>SMEL_010g352880.1</t>
  </si>
  <si>
    <t>SMEL_010g352890.1</t>
  </si>
  <si>
    <t>SMEL_010g352900.1</t>
  </si>
  <si>
    <t>SMEL_010g352910.1</t>
  </si>
  <si>
    <t>SMEL_010g352920.1</t>
  </si>
  <si>
    <t>SMEL_010g352930.1</t>
  </si>
  <si>
    <t>SMEL_010g352940.1</t>
  </si>
  <si>
    <t>SMEL_010g352950.1</t>
  </si>
  <si>
    <t>SMEL_010g352960.1</t>
  </si>
  <si>
    <t>SMEL_010g352970.1</t>
  </si>
  <si>
    <t>SMEL_010g352980.1</t>
  </si>
  <si>
    <t>SMEL_010g352990.1</t>
  </si>
  <si>
    <t>SMEL_010g353000.1</t>
  </si>
  <si>
    <t>SMEL_010g353010.1</t>
  </si>
  <si>
    <t>SMEL_010g353020.1</t>
  </si>
  <si>
    <t>SMEL_010g353030.1</t>
  </si>
  <si>
    <t>SMEL_010g353040.1</t>
  </si>
  <si>
    <t>SMEL_010g353050.1</t>
  </si>
  <si>
    <t>SMEL_010g353060.1</t>
  </si>
  <si>
    <t>SMEL_010g353070.1</t>
  </si>
  <si>
    <t>SMEL_010g353080.1</t>
  </si>
  <si>
    <t>SMEL_010g353090.1</t>
  </si>
  <si>
    <t>SMEL_010g353100.1</t>
  </si>
  <si>
    <t>SMEL_010g353110.1</t>
  </si>
  <si>
    <t>SMEL_010g353120.1</t>
  </si>
  <si>
    <t>SMEL_010g353130.1</t>
  </si>
  <si>
    <t>SMEL_010g353140.1</t>
  </si>
  <si>
    <t>SMEL_010g353150.1</t>
  </si>
  <si>
    <t>SMEL_010g353160.1</t>
  </si>
  <si>
    <t>SMEL_010g353170.1</t>
  </si>
  <si>
    <t>SMEL_010g353180.1</t>
  </si>
  <si>
    <t>SMEL_010g353190.1</t>
  </si>
  <si>
    <t>SMEL_010g353200.1</t>
  </si>
  <si>
    <t>SMEL_010g353210.1</t>
  </si>
  <si>
    <t>SMEL_010g353220.1</t>
  </si>
  <si>
    <t>SMEL_010g353230.1</t>
  </si>
  <si>
    <t>SMEL_010g353240.1</t>
  </si>
  <si>
    <t>SMEL_010g353250.1</t>
  </si>
  <si>
    <t>SMEL_010g353260.1</t>
  </si>
  <si>
    <t>SMEL_010g353270.1</t>
  </si>
  <si>
    <t>SMEL_010g353280.1</t>
  </si>
  <si>
    <t>SMEL_010g353290.1</t>
  </si>
  <si>
    <t>SMEL_010g353300.1</t>
  </si>
  <si>
    <t>SMEL_010g353310.1</t>
  </si>
  <si>
    <t>SMEL_010g353320.1</t>
  </si>
  <si>
    <t>SMEL_010g353330.1</t>
  </si>
  <si>
    <t>SMEL_010g353340.1</t>
  </si>
  <si>
    <t>SMEL_010g353350.1</t>
  </si>
  <si>
    <t>SMEL_010g353360.1</t>
  </si>
  <si>
    <t>SMEL_010g353370.1</t>
  </si>
  <si>
    <t>SMEL_010g353380.1</t>
  </si>
  <si>
    <t>SMEL_010g353390.1</t>
  </si>
  <si>
    <t>SMEL_010g353400.1</t>
  </si>
  <si>
    <t>SMEL_010g353410.1</t>
  </si>
  <si>
    <t>SMEL_010g353420.1</t>
  </si>
  <si>
    <t>SMEL_010g353430.1</t>
  </si>
  <si>
    <t>SMEL_010g353440.1</t>
  </si>
  <si>
    <t>SMEL_010g353450.1</t>
  </si>
  <si>
    <t>SMEL_010g353460.1</t>
  </si>
  <si>
    <t>SMEL_010g353470.1</t>
  </si>
  <si>
    <t>SMEL_010g353480.1</t>
  </si>
  <si>
    <t>SMEL_010g353490.1</t>
  </si>
  <si>
    <t>SMEL_010g353500.1</t>
  </si>
  <si>
    <t>SMEL_010g353510.1</t>
  </si>
  <si>
    <t>SMEL_010g353520.1</t>
  </si>
  <si>
    <t>SMEL_010g353530.1</t>
  </si>
  <si>
    <t>SMEL_010g353540.1</t>
  </si>
  <si>
    <t>SMEL_010g353550.1</t>
  </si>
  <si>
    <t>SMEL_010g353560.1</t>
  </si>
  <si>
    <t>SMEL_010g353570.1</t>
  </si>
  <si>
    <t>SMEL_010g353580.1</t>
  </si>
  <si>
    <t>SMEL_010g353590.1</t>
  </si>
  <si>
    <t>SMEL_010g353600.1</t>
  </si>
  <si>
    <t>SMEL_010g353610.1</t>
  </si>
  <si>
    <t>SMEL_010g353620.1</t>
  </si>
  <si>
    <t>SMEL_010g353630.1</t>
  </si>
  <si>
    <t>SMEL_010g353640.1</t>
  </si>
  <si>
    <t>SMEL_010g353650.1</t>
  </si>
  <si>
    <t>SMEL_010g353660.1</t>
  </si>
  <si>
    <t>SMEL_010g353670.1</t>
  </si>
  <si>
    <t>SMEL_010g353680.1</t>
  </si>
  <si>
    <t>SMEL_010g353690.1</t>
  </si>
  <si>
    <t>SMEL_010g353700.1</t>
  </si>
  <si>
    <t>SMEL_010g353710.1</t>
  </si>
  <si>
    <t>SMEL_010g353720.1</t>
  </si>
  <si>
    <t>SMEL_010g353730.1</t>
  </si>
  <si>
    <t>SMEL_010g353740.1</t>
  </si>
  <si>
    <t>SMEL_010g353750.1</t>
  </si>
  <si>
    <t>SMEL_010g353760.1</t>
  </si>
  <si>
    <t>SMEL_010g353770.1</t>
  </si>
  <si>
    <t>SMEL_010g353780.1</t>
  </si>
  <si>
    <t>SMEL_010g353790.1</t>
  </si>
  <si>
    <t>SMEL_010g353800.1</t>
  </si>
  <si>
    <t>SMEL_010g353810.1</t>
  </si>
  <si>
    <t>SMEL_010g353820.1</t>
  </si>
  <si>
    <t>SMEL_010g353830.1</t>
  </si>
  <si>
    <t>SMEL_010g353840.1</t>
  </si>
  <si>
    <t>SMEL_010g353850.1</t>
  </si>
  <si>
    <t>SMEL_010g353860.1</t>
  </si>
  <si>
    <t>SMEL_010g353870.1</t>
  </si>
  <si>
    <t>SMEL_010g353880.1</t>
  </si>
  <si>
    <t>SMEL_010g353890.1</t>
  </si>
  <si>
    <t>SMEL_010g353900.1</t>
  </si>
  <si>
    <t>SMEL_010g353910.1</t>
  </si>
  <si>
    <t>SMEL_010g353920.1</t>
  </si>
  <si>
    <t>SMEL_010g353930.1</t>
  </si>
  <si>
    <t>SMEL_010g353940.1</t>
  </si>
  <si>
    <t>SMEL_010g353950.1</t>
  </si>
  <si>
    <t>SMEL_010g353960.1</t>
  </si>
  <si>
    <t>SMEL_010g353970.1</t>
  </si>
  <si>
    <t>SMEL_010g353980.1</t>
  </si>
  <si>
    <t>SMEL_010g353990.1</t>
  </si>
  <si>
    <t>SMEL_010g354000.1</t>
  </si>
  <si>
    <t>SMEL_010g354010.1</t>
  </si>
  <si>
    <t>SMEL_010g354020.1</t>
  </si>
  <si>
    <t>SMEL_010g354030.1</t>
  </si>
  <si>
    <t>SMEL_010g354040.1</t>
  </si>
  <si>
    <t>SMEL_010g354050.1</t>
  </si>
  <si>
    <t>SMEL_010g354060.1</t>
  </si>
  <si>
    <t>SMEL_010g354070.1</t>
  </si>
  <si>
    <t>SMEL_010g354080.1</t>
  </si>
  <si>
    <t>SMEL_010g354090.1</t>
  </si>
  <si>
    <t>SMEL_010g354100.1</t>
  </si>
  <si>
    <t>SMEL_010g354110.1</t>
  </si>
  <si>
    <t>SMEL_010g354120.1</t>
  </si>
  <si>
    <t>SMEL_010g354130.1</t>
  </si>
  <si>
    <t>SMEL_010g354140.1</t>
  </si>
  <si>
    <t>SMEL_010g354150.1</t>
  </si>
  <si>
    <t>SMEL_010g354160.1</t>
  </si>
  <si>
    <t>SMEL_010g354170.1</t>
  </si>
  <si>
    <t>SMEL_010g354180.1</t>
  </si>
  <si>
    <t>SMEL_010g354190.1</t>
  </si>
  <si>
    <t>SMEL_010g354200.1</t>
  </si>
  <si>
    <t>SMEL_010g354210.1</t>
  </si>
  <si>
    <t>SMEL_010g354220.1</t>
  </si>
  <si>
    <t>SMEL_010g354230.1</t>
  </si>
  <si>
    <t>SMEL_010g354240.1</t>
  </si>
  <si>
    <t>SMEL_010g354250.1</t>
  </si>
  <si>
    <t>SMEL_010g354260.1</t>
  </si>
  <si>
    <t>SMEL_010g354270.1</t>
  </si>
  <si>
    <t>SMEL_010g354280.1</t>
  </si>
  <si>
    <t>SMEL_010g354290.1</t>
  </si>
  <si>
    <t>SMEL_010g354300.1</t>
  </si>
  <si>
    <t>SMEL_010g354310.1</t>
  </si>
  <si>
    <t>Similar to RCOM_0699480: Glycosyltransferase family 92 protein RCOM_0530710 (Ricinus communis OX%3D3988)</t>
  </si>
  <si>
    <t>Similar to At1g27190: Probable inactive receptor kinase At1g27190 (Arabidopsis thaliana OX%3D3702)</t>
  </si>
  <si>
    <t>Similar to PP2A2: Serine/threonine-protein phosphatase PP2A-2 catalytic subunit (Arabidopsis thaliana OX%3D3702)</t>
  </si>
  <si>
    <t>Similar to TAO1: Disease resistance protein TAO1 (Arabidopsis thaliana OX%3D3702)</t>
  </si>
  <si>
    <t>Similar to At3g06240: F-box/kelch-repeat protein At3g06240 (Arabidopsis thaliana OX%3D3702)</t>
  </si>
  <si>
    <t>Similar to R1A: Late blight resistance protein R1-A (Solanum demissum OX%3D50514)</t>
  </si>
  <si>
    <t>Similar to RDR1: RNA-dependent RNA polymerase 1 (Arabidopsis thaliana OX%3D3702)</t>
  </si>
  <si>
    <t>Similar to RAD5B: DNA repair protein RAD5B (Arabidopsis thaliana OX%3D3702)</t>
  </si>
  <si>
    <t>Similar to FEZ: Protein FEZ (Arabidopsis thaliana OX%3D3702)</t>
  </si>
  <si>
    <t>Similar to RPL34: 60S ribosomal protein L34 (Nicotiana tabacum OX%3D4097)</t>
  </si>
  <si>
    <t>Similar to ZHD8: Zinc-finger homeodomain protein 8 (Arabidopsis thaliana OX%3D3702)</t>
  </si>
  <si>
    <t>Similar to R1A-3: Putative late blight resistance protein homolog R1A-3 (Solanum demissum OX%3D50514)</t>
  </si>
  <si>
    <t>Similar to CpNIFS3: Probable L-cysteine desulfhydrase%2C chloroplastic (Arabidopsis thaliana OX%3D3702)</t>
  </si>
  <si>
    <t>Similar to R1B-16: Putative late blight resistance protein homolog R1B-16 (Solanum demissum OX%3D50514)</t>
  </si>
  <si>
    <t>Similar to SUD1: Probable E3 ubiquitin ligase SUD1 (Arabidopsis thaliana OX%3D3702)</t>
  </si>
  <si>
    <t>Similar to APY6: Probable apyrase 6 (Arabidopsis thaliana OX%3D3702)</t>
  </si>
  <si>
    <t>Similar to MYB106: Transcription factor MYB106 (Arabidopsis thaliana OX%3D3702)</t>
  </si>
  <si>
    <t>Similar to PUMP3: Mitochondrial uncoupling protein 3 (Arabidopsis thaliana OX%3D3702)</t>
  </si>
  <si>
    <t>Similar to PCMP-H75: Pentatricopeptide repeat-containing protein At2g25580 (Arabidopsis thaliana OX%3D3702)</t>
  </si>
  <si>
    <t>Similar to APC2: Anaphase-promoting complex subunit 2 (Arabidopsis thaliana OX%3D3702)</t>
  </si>
  <si>
    <t>Similar to SBT1.5: Subtilisin-like protease SBT1.5 (Arabidopsis thaliana OX%3D3702)</t>
  </si>
  <si>
    <t>Similar to NAP1: NAC domain-containing protein 1 (Solanum lycopersicum OX%3D4081)</t>
  </si>
  <si>
    <t>Similar to PNSL2: Photosynthetic NDH subunit of lumenal location 2%2C chloroplastic (Arabidopsis thaliana OX%3D3702)</t>
  </si>
  <si>
    <t>Similar to SDM1_58t00016: Casparian strip membrane protein 2 (Solanum demissum OX%3D50514)</t>
  </si>
  <si>
    <t>Similar to At3g28580: AAA-ATPase At3g28580 (Arabidopsis thaliana OX%3D3702)</t>
  </si>
  <si>
    <t>Similar to At4g18375: KH domain-containing protein At4g18375 (Arabidopsis thaliana OX%3D3702)</t>
  </si>
  <si>
    <t>Similar to Glutaredoxin (Solanum lycopersicum OX%3D4081)</t>
  </si>
  <si>
    <t>Similar to EXPA15: Expansin-A15 (Arabidopsis thaliana OX%3D3702)</t>
  </si>
  <si>
    <t>Similar to MTERF1: Transcription termination factor MTEF1%2C chloroplastic (Arabidopsis thaliana OX%3D3702)</t>
  </si>
  <si>
    <t>Similar to CSA: Transcription factor CSA (Oryza sativa subsp. japonica OX%3D39947)</t>
  </si>
  <si>
    <t>Similar to CDF2: Cyclic dof factor 2 (Arabidopsis thaliana OX%3D3702)</t>
  </si>
  <si>
    <t>Similar to PHL8: Myb family transcription factor PHL8 (Arabidopsis thaliana OX%3D3702)</t>
  </si>
  <si>
    <t>Similar to MPSR1: E3 ubiquitin-protein ligase MPSR1 (Arabidopsis thaliana OX%3D3702)</t>
  </si>
  <si>
    <t>Similar to RPL18: 50S ribosomal protein L18%2C chloroplastic (Spinacia oleracea OX%3D3562)</t>
  </si>
  <si>
    <t>Similar to DMP8: Protein DMP8 (Arabidopsis thaliana OX%3D3702)</t>
  </si>
  <si>
    <t>Similar to Redox2: Protein REDOX 2 (Catharanthus roseus OX%3D4058)</t>
  </si>
  <si>
    <t>Similar to GALT1: Beta-1%2C3-galactosyltransferase GALT1 (Arabidopsis thaliana OX%3D3702)</t>
  </si>
  <si>
    <t>Similar to RNALX: Intracellular ribonuclease LX (Solanum lycopersicum OX%3D4081)</t>
  </si>
  <si>
    <t>Similar to Extracellular ribonuclease LE (Solanum lycopersicum OX%3D4081)</t>
  </si>
  <si>
    <t>Similar to KCS2: 3-ketoacyl-CoA synthase 2 (Arabidopsis thaliana OX%3D3702)</t>
  </si>
  <si>
    <t>Similar to PCMP-H26: Pentatricopeptide repeat-containing protein At2g02980%2C chloroplastic (Arabidopsis thaliana OX%3D3702)</t>
  </si>
  <si>
    <t>Similar to PHO1-H10: Phosphate transporter PHO1 homolog 10 (Arabidopsis thaliana OX%3D3702)</t>
  </si>
  <si>
    <t>Similar to CGS1: Cystathionine gamma-synthase 1%2C chloroplastic (Arabidopsis thaliana OX%3D3702)</t>
  </si>
  <si>
    <t>Similar to RBCMT: Ribulose-1%2C5 bisphosphate carboxylase/oxygenase large subunit N-methyltransferase%2C chloroplastic (Nicotiana tabacum OX%3D4097)</t>
  </si>
  <si>
    <t>Similar to RRT4: Rhamnogalacturonan I rhamnosyltransferase 1 (Arabidopsis thaliana OX%3D3702)</t>
  </si>
  <si>
    <t>Similar to At1g26690: Transmembrane emp24 domain-containing protein p24delta9 (Arabidopsis thaliana OX%3D3702)</t>
  </si>
  <si>
    <t>Similar to ILK1: Integrin-linked protein kinase 1 (Arabidopsis thaliana OX%3D3702)</t>
  </si>
  <si>
    <t>Similar to VTI12: Vesicle transport v-SNARE 12 (Arabidopsis thaliana OX%3D3702)</t>
  </si>
  <si>
    <t>Similar to GN: ARF guanine-nucleotide exchange factor GNOM (Arabidopsis thaliana OX%3D3702)</t>
  </si>
  <si>
    <t>Similar to RPN6: 26S proteasome non-ATPase regulatory subunit 11 homolog (Arabidopsis thaliana OX%3D3702)</t>
  </si>
  <si>
    <t>Similar to SOT5: Cytosolic sulfotransferase 5 (Arabidopsis thaliana OX%3D3702)</t>
  </si>
  <si>
    <t>Similar to SOT12: Cytosolic sulfotransferase 12 (Arabidopsis thaliana OX%3D3702)</t>
  </si>
  <si>
    <t>Similar to PAT22: Probable protein S-acyltransferase 22 (Arabidopsis thaliana OX%3D3702)</t>
  </si>
  <si>
    <t>Similar to WRKY3: Probable WRKY transcription factor 3 (Arabidopsis thaliana OX%3D3702)</t>
  </si>
  <si>
    <t>Similar to R1C-3: Putative late blight resistance protein homolog R1C-3 (Solanum demissum OX%3D50514)</t>
  </si>
  <si>
    <t>Similar to R1A-6: Putative late blight resistance protein homolog R1A-6 (Solanum demissum OX%3D50514)</t>
  </si>
  <si>
    <t>Similar to BUB3.3: Mitotic checkpoint protein BUB3.3 (Arabidopsis thaliana OX%3D3702)</t>
  </si>
  <si>
    <t>Similar to MINE1: Cell division topological specificity factor homolog%2C chloroplastic (Arabidopsis thaliana OX%3D3702)</t>
  </si>
  <si>
    <t>Similar to At5g01610: Uncharacterized protein At5g01610 (Arabidopsis thaliana OX%3D3702)</t>
  </si>
  <si>
    <t>Similar to ZOG1: Zeatin O-glucosyltransferase (Phaseolus lunatus OX%3D3884)</t>
  </si>
  <si>
    <t>Similar to XAT3: Alpha-1%2C3-arabinosyltransferase XAT3 (Oryza sativa subsp. japonica OX%3D39947)</t>
  </si>
  <si>
    <t>Similar to PCMP-E66: Putative pentatricopeptide repeat-containing protein At1g69350%2C mitochondrial (Arabidopsis thaliana OX%3D3702)</t>
  </si>
  <si>
    <t>Similar to CLPF: Clp protease adapter protein ClpF%2C chloroplastic (Arabidopsis thaliana OX%3D3702)</t>
  </si>
  <si>
    <t>Similar to ACBP4: Acyl-CoA-binding domain-containing protein 4 (Oryza sativa subsp. japonica OX%3D39947)</t>
  </si>
  <si>
    <t>Similar to NRP1: Nodulin-related protein 1 (Arabidopsis thaliana OX%3D3702)</t>
  </si>
  <si>
    <t>Similar to CLE9: CLAVATA3/ESR (CLE)-related protein 9 (Arabidopsis thaliana OX%3D3702)</t>
  </si>
  <si>
    <t>Similar to SNAP30: Putative SNAP25 homologous protein SNAP30 (Arabidopsis thaliana OX%3D3702)</t>
  </si>
  <si>
    <t>Similar to STP-1: Alpha-1%2C4 glucan phosphorylase L-2 isozyme%2C chloroplastic/amyloplastic (Solanum tuberosum OX%3D4113)</t>
  </si>
  <si>
    <t>Similar to WRKY57: Probable WRKY transcription factor 57 (Arabidopsis thaliana OX%3D3702)</t>
  </si>
  <si>
    <t>Similar to ZAT9: Zinc finger protein ZAT9 (Arabidopsis thaliana OX%3D3702)</t>
  </si>
  <si>
    <t>Similar to At3g02090: Probable mitochondrial-processing peptidase subunit beta%2C mitochondrial (Arabidopsis thaliana OX%3D3702)</t>
  </si>
  <si>
    <t>Similar to At1g13860: Probable methyltransferase PMT4 (Arabidopsis thaliana OX%3D3702)</t>
  </si>
  <si>
    <t>Similar to COX11: Cytochrome c oxidase assembly protein COX11%2C mitochondrial (Arabidopsis thaliana OX%3D3702)</t>
  </si>
  <si>
    <t>Similar to GRF12: 14-3-3-like protein GF14 iota (Arabidopsis thaliana OX%3D3702)</t>
  </si>
  <si>
    <t>Similar to At4g27290: G-type lectin S-receptor-like serine/threonine-protein kinase At4g27290 (Arabidopsis thaliana OX%3D3702)</t>
  </si>
  <si>
    <t>Similar to DRP4C: Dynamin-related protein 4C (Arabidopsis thaliana OX%3D3702)</t>
  </si>
  <si>
    <t>Similar to At5g49770: Probable leucine-rich repeat receptor-like protein kinase At5g49770 (Arabidopsis thaliana OX%3D3702)</t>
  </si>
  <si>
    <t>Similar to At1g26460: Pentatricopeptide repeat-containing protein At1g26460%2C mitochondrial (Arabidopsis thaliana OX%3D3702)</t>
  </si>
  <si>
    <t>Similar to PDCB3: PLASMODESMATA CALLOSE-BINDING PROTEIN 3 (Arabidopsis thaliana OX%3D3702)</t>
  </si>
  <si>
    <t>Similar to UPS2: Ureide permease 2 (Arabidopsis thaliana OX%3D3702)</t>
  </si>
  <si>
    <t>Similar to RUS3: Protein root UVB sensitive 3 (Arabidopsis thaliana OX%3D3702)</t>
  </si>
  <si>
    <t>Similar to At4g24830: Argininosuccinate synthase%2C chloroplastic (Arabidopsis thaliana OX%3D3702)</t>
  </si>
  <si>
    <t>Similar to PAP1: Probable inactive purple acid phosphatase 1 (Arabidopsis thaliana OX%3D3702)</t>
  </si>
  <si>
    <t>Similar to At1g80150: Pentatricopeptide repeat-containing protein At1g80150%2C mitochondrial (Arabidopsis thaliana OX%3D3702)</t>
  </si>
  <si>
    <t>Similar to NTF2: Nuclear transport factor 2 (Arabidopsis thaliana OX%3D3702)</t>
  </si>
  <si>
    <t>Similar to MRS2-5: Magnesium transporter MRS2-5 (Arabidopsis thaliana OX%3D3702)</t>
  </si>
  <si>
    <t>Similar to AFP1: Ninja-family protein AFP1 (Arabidopsis thaliana OX%3D3702)</t>
  </si>
  <si>
    <t>Similar to CDC48B: Cell division control protein 48 homolog B (Arabidopsis thaliana OX%3D3702)</t>
  </si>
  <si>
    <t>Similar to MES13: Putative methylesterase 13%2C chloroplastic (Arabidopsis thaliana OX%3D3702)</t>
  </si>
  <si>
    <t>Similar to SP1L1: Protein SPIRAL1-like 1 (Arabidopsis thaliana OX%3D3702)</t>
  </si>
  <si>
    <t>Similar to At2g03690: Ubiquinone biosynthesis protein COQ4 homolog%2C mitochondrial (Arabidopsis thaliana OX%3D3702)</t>
  </si>
  <si>
    <t>Similar to At2g30100: Pentatricopeptide repeat-containing protein At2g30100%2C chloroplastic (Arabidopsis thaliana OX%3D3702)</t>
  </si>
  <si>
    <t>Similar to M3KE1: MAP3K epsilon protein kinase 1 (Arabidopsis thaliana OX%3D3702)</t>
  </si>
  <si>
    <t>Similar to PP7: Serine/threonine-protein phosphatase 7 (Arabidopsis thaliana OX%3D3702)</t>
  </si>
  <si>
    <t>Similar to OsI_025867: Probable 6-phosphogluconolactonase 2 (Oryza sativa subsp. indica OX%3D39946)</t>
  </si>
  <si>
    <t>Similar to FLN2: Fructokinase-like 2%2C chloroplastic (Arabidopsis thaliana OX%3D3702)</t>
  </si>
  <si>
    <t>Similar to MitHPPK/DHPS: Folate synthesis bifunctional protein%2C mitochondrial (Pisum sativum OX%3D3888)</t>
  </si>
  <si>
    <t>Similar to CB5-A: Cytochrome b5 isoform A (Arabidopsis thaliana OX%3D3702)</t>
  </si>
  <si>
    <t>Similar to UPTG1: Probable UDP-arabinopyranose mutase 1 (Solanum tuberosum OX%3D4113)</t>
  </si>
  <si>
    <t>Similar to DL: Protein DROOPING LEAF (Oryza sativa subsp. japonica OX%3D39947)</t>
  </si>
  <si>
    <t>Similar to SPL6: Squamosa promoter-binding-like protein 6 (Arabidopsis thaliana OX%3D3702)</t>
  </si>
  <si>
    <t>Similar to At1g69160: Protein BIG GRAIN 1-like E (Arabidopsis thaliana OX%3D3702)</t>
  </si>
  <si>
    <t>Similar to Solyc04g005320: MADS-box protein 04g005320 (Solanum lycopersicum OX%3D4081)</t>
  </si>
  <si>
    <t>Similar to AP1: Agamous-like MADS-box protein AP1 (Vitis vinifera OX%3D29760)</t>
  </si>
  <si>
    <t>Similar to At3g02290: E3 ubiquitin-protein ligase At3g02290 (Arabidopsis thaliana OX%3D3702)</t>
  </si>
  <si>
    <t>Similar to LRK10L-1.3: LEAF RUST 10 DISEASE-RESISTANCE LOCUS RECEPTOR-LIKE PROTEIN KINASE-like 1.3 (Arabidopsis thaliana OX%3D3702)</t>
  </si>
  <si>
    <t>Similar to LRK10L-1.2: LEAF RUST 10 DISEASE-RESISTANCE LOCUS RECEPTOR-LIKE PROTEIN KINASE-like 1.2 (Arabidopsis thaliana OX%3D3702)</t>
  </si>
  <si>
    <t>Similar to Non-specific lipid-transfer protein 2 (Nicotiana tabacum OX%3D4097)</t>
  </si>
  <si>
    <t>Similar to Putative AC transposase (Zea mays OX%3D4577)</t>
  </si>
  <si>
    <t>Similar to SEND33: Ferredoxin-1%2C chloroplastic (Solanum lycopersicum OX%3D4081)</t>
  </si>
  <si>
    <t>Similar to ASP1: Aspartate aminotransferase%2C mitochondrial (Arabidopsis thaliana OX%3D3702)</t>
  </si>
  <si>
    <t>Similar to SNL1: Paired amphipathic helix protein Sin3-like 1 (Arabidopsis thaliana OX%3D3702)</t>
  </si>
  <si>
    <t>Similar to OFP2: Transcription repressor OFP2 (Arabidopsis thaliana OX%3D3702)</t>
  </si>
  <si>
    <t>Similar to IAN8: Immune-associated nucleotide-binding protein 8 (Arabidopsis thaliana OX%3D3702)</t>
  </si>
  <si>
    <t>Similar to PNC1: Cationic peroxidase 1 (Arachis hypogaea OX%3D3818)</t>
  </si>
  <si>
    <t>Similar to TSW12: Non-specific lipid-transfer protein 1 (Solanum lycopersicum OX%3D4081)</t>
  </si>
  <si>
    <t>Similar to GSO1: LRR receptor-like serine/threonine-protein kinase GSO1 (Arabidopsis thaliana OX%3D3702)</t>
  </si>
  <si>
    <t>Similar to HSP81-1: Heat shock protein 81-1 (Oryza sativa subsp. japonica OX%3D39947)</t>
  </si>
  <si>
    <t>Similar to DAW1: Dynein assembly factor with WDR repeat domains 1 (Chlamydomonas reinhardtii OX%3D3055)</t>
  </si>
  <si>
    <t>Similar to RPS9C: 40S ribosomal protein S9-2 (Arabidopsis thaliana OX%3D3702)</t>
  </si>
  <si>
    <t>Similar to RPS9B: 40S ribosomal protein S9-1 (Arabidopsis thaliana OX%3D3702)</t>
  </si>
  <si>
    <t>Similar to R1B-17: Putative late blight resistance protein homolog R1B-17 (Solanum demissum OX%3D50514)</t>
  </si>
  <si>
    <t>Similar to AATP1: AAA-ATPase ASD%2C mitochondrial (Arabidopsis thaliana OX%3D3702)</t>
  </si>
  <si>
    <t>Similar to PLAT1: PLAT domain-containing protein 1 (Arabidopsis thaliana OX%3D3702)</t>
  </si>
  <si>
    <t>Similar to Os09g0505700: Ribulose-phosphate 3-epimerase%2C cytoplasmic isoform (Oryza sativa subsp. japonica OX%3D39947)</t>
  </si>
  <si>
    <t>Similar to At3g28600: AAA-ATPase At3g28600 (Arabidopsis thaliana OX%3D3702)</t>
  </si>
  <si>
    <t>Similar to MYB113: Transcription factor MYB113 (Arabidopsis thaliana OX%3D3702)</t>
  </si>
  <si>
    <t>Similar to PIP5K9: Phosphatidylinositol 4-phosphate 5-kinase 9 (Arabidopsis thaliana OX%3D3702)</t>
  </si>
  <si>
    <t>Similar to RPL23A: 60S ribosomal protein L23a (Daucus carota OX%3D4039)</t>
  </si>
  <si>
    <t>Similar to KIN5B: Kinesin-like protein KIN-5B (Arabidopsis thaliana OX%3D3702)</t>
  </si>
  <si>
    <t>Similar to RABE1C: Ras-related protein RABE1c (Arabidopsis thaliana OX%3D3702)</t>
  </si>
  <si>
    <t>Similar to GAI: DELLA protein GAI (Solanum lycopersicum OX%3D4081)</t>
  </si>
  <si>
    <t>Similar to TIC32: Short-chain dehydrogenase TIC 32%2C chloroplastic (Pisum sativum OX%3D3888)</t>
  </si>
  <si>
    <t>Similar to ALY1: THO complex subunit 4A (Arabidopsis thaliana OX%3D3702)</t>
  </si>
  <si>
    <t>Similar to HSC-2: Heat shock cognate 70 kDa protein 2 (Solanum lycopersicum OX%3D4081)</t>
  </si>
  <si>
    <t>Similar to WDR5A: COMPASS-like H3K4 histone methylase component WDR5A (Arabidopsis thaliana OX%3D3702)</t>
  </si>
  <si>
    <t>Similar to DOF2.4: Dof zinc finger protein DOF2.4 (Arabidopsis thaliana OX%3D3702)</t>
  </si>
  <si>
    <t>Similar to SMR3: Cyclin-dependent protein kinase inhibitor SMR3 (Arabidopsis thaliana OX%3D3702)</t>
  </si>
  <si>
    <t>Similar to Actin (Nicotiana tabacum OX%3D4097)</t>
  </si>
  <si>
    <t>Similar to PAE5: Pectin acetylesterase 5 (Arabidopsis thaliana OX%3D3702)</t>
  </si>
  <si>
    <t>Similar to PLL4: Probable protein phosphatase 2C 23 (Arabidopsis thaliana OX%3D3702)</t>
  </si>
  <si>
    <t>Similar to DET2: Steroid 5-alpha-reductase DET2 (Solanum lycopersicum OX%3D4081)</t>
  </si>
  <si>
    <t>Similar to TIM9: Mitochondrial import inner membrane translocase subunit Tim9 (Oryza sativa subsp. japonica OX%3D39947)</t>
  </si>
  <si>
    <t>Similar to EXPA3: Expansin-A3 (Arabidopsis thaliana OX%3D3702)</t>
  </si>
  <si>
    <t>Similar to SCL9: Scarecrow-like protein 9 (Arabidopsis thaliana OX%3D3702)</t>
  </si>
  <si>
    <t>Similar to FTSH8: ATP-dependent zinc metalloprotease FTSH 8%2C mitochondrial (Oryza sativa subsp. japonica OX%3D39947)</t>
  </si>
  <si>
    <t>Similar to FTSH10: ATP-dependent zinc metalloprotease FTSH 10%2C mitochondrial (Arabidopsis thaliana OX%3D3702)</t>
  </si>
  <si>
    <t>Similar to SMR4: Cyclin-dependent protein kinase inhibitor SMR4 (Arabidopsis thaliana OX%3D3702)</t>
  </si>
  <si>
    <t>Similar to FHY1: Protein FAR-RED ELONGATED HYPOCOTYL 1 (Arabidopsis thaliana OX%3D3702)</t>
  </si>
  <si>
    <t>Similar to PAT16: Probable protein S-acyltransferase 16 (Arabidopsis thaliana OX%3D3702)</t>
  </si>
  <si>
    <t>Similar to Ribulose bisphosphate carboxylase/oxygenase activase%2C chloroplastic (Solanum pennellii OX%3D28526)</t>
  </si>
  <si>
    <t>Similar to Pectinesterase/pectinesterase inhibitor PPE8B (Prunus persica OX%3D3760)</t>
  </si>
  <si>
    <t>Similar to HSP18.2: 18.2 kDa class I heat shock protein (Medicago sativa OX%3D3879)</t>
  </si>
  <si>
    <t>Similar to SKIP8: F-box protein SKIP8 (Arabidopsis thaliana OX%3D3702)</t>
  </si>
  <si>
    <t>Similar to IPCS1: Phosphatidylinositol:ceramide inositolphosphotransferase 1 (Arabidopsis thaliana OX%3D3702)</t>
  </si>
  <si>
    <t>Similar to FBP: Fructose-1%2C6-bisphosphatase%2C chloroplastic (Brassica napus OX%3D3708)</t>
  </si>
  <si>
    <t>Similar to OsI_10887: Fructose-1%2C6-bisphosphatase%2C chloroplastic (Oryza sativa subsp. indica OX%3D39946)</t>
  </si>
  <si>
    <t>Similar to TUBB2: Tubulin beta-2 chain (Oryza sativa subsp. japonica OX%3D39947)</t>
  </si>
  <si>
    <t>Similar to Os01g0851400: Putative ataxin-3 homolog (Oryza sativa subsp. japonica OX%3D39947)</t>
  </si>
  <si>
    <t>Similar to ANS: Probable 2-oxoglutarate-dependent dioxygenase ANS (Arabidopsis thaliana OX%3D3702)</t>
  </si>
  <si>
    <t>Similar to CODM: Codeine O-demethylase (Papaver somniferum OX%3D3469)</t>
  </si>
  <si>
    <t>Similar to IRX12: Laccase-4 (Arabidopsis thaliana OX%3D3702)</t>
  </si>
  <si>
    <t>Similar to DIVARICATA: Transcription factor DIVARICATA (Antirrhinum majus OX%3D4151)</t>
  </si>
  <si>
    <t>Similar to LAX4: Auxin transporter-like protein 4 (Medicago truncatula OX%3D3880)</t>
  </si>
  <si>
    <t>Similar to At4g19900: Uncharacterized protein At4g19900 (Arabidopsis thaliana OX%3D3702)</t>
  </si>
  <si>
    <t>Similar to AGL61: Agamous-like MADS-box protein AGL61 (Arabidopsis thaliana OX%3D3702)</t>
  </si>
  <si>
    <t>Similar to CRPK1: Cold-responsive protein kinase 1 (Arabidopsis thaliana OX%3D3702)</t>
  </si>
  <si>
    <t>Similar to Protein yippee-like (Solanum tuberosum OX%3D4113)</t>
  </si>
  <si>
    <t>Similar to At2g38180: GDSL esterase/lipase At2g38180 (Arabidopsis thaliana OX%3D3702)</t>
  </si>
  <si>
    <t>Similar to CPRD49: GDSL esterase/lipase CPRD49 (Arabidopsis thaliana OX%3D3702)</t>
  </si>
  <si>
    <t>Similar to PMEI7: Pectinesterase inhibitor 7 (Arabidopsis thaliana OX%3D3702)</t>
  </si>
  <si>
    <t>Similar to PLC2: Phosphoinositide phospholipase C 2 (Arabidopsis thaliana OX%3D3702)</t>
  </si>
  <si>
    <t>Similar to At5g05600: Probable 2-oxoglutarate-dependent dioxygenase At5g05600 (Arabidopsis thaliana OX%3D3702)</t>
  </si>
  <si>
    <t>Similar to JRG21: Probable 2-oxoglutarate-dependent dioxygenase JRG21 (Arabidopsis thaliana OX%3D3702)</t>
  </si>
  <si>
    <t>Similar to plaa2: Exopolygalacturonase (Fragment) (Platanus acerifolia OX%3D140101)</t>
  </si>
  <si>
    <t>Similar to MBS1: Protein METHYLENE BLUE SENSITIVITY 1 (Arabidopsis thaliana OX%3D3702)</t>
  </si>
  <si>
    <t>Similar to At3g16210: Putative F-box protein At3g16210 (Arabidopsis thaliana OX%3D3702)</t>
  </si>
  <si>
    <t>Similar to LYSRS: Lysine--tRNA ligase (Solanum lycopersicum OX%3D4081)</t>
  </si>
  <si>
    <t>Similar to ACX4: Acyl-coenzyme A oxidase 4%2C peroxisomal (Arabidopsis thaliana OX%3D3702)</t>
  </si>
  <si>
    <t>Similar to At1g19160: Putative F-box protein At1g19160 (Arabidopsis thaliana OX%3D3702)</t>
  </si>
  <si>
    <t>Similar to SAC8: Phosphoinositide phosphatase SAC8 (Arabidopsis thaliana OX%3D3702)</t>
  </si>
  <si>
    <t>Similar to TBL3: Protein trichome birefringence-like 3 (Arabidopsis thaliana OX%3D3702)</t>
  </si>
  <si>
    <t>Similar to WAK2: Wall-associated receptor kinase 2 (Arabidopsis thaliana OX%3D3702)</t>
  </si>
  <si>
    <t>Similar to WAK5: Wall-associated receptor kinase 5 (Arabidopsis thaliana OX%3D3702)</t>
  </si>
  <si>
    <t>Similar to PDC1: Pyruvate decarboxylase 1 (Arabidopsis thaliana OX%3D3702)</t>
  </si>
  <si>
    <t>Similar to RLP6: Receptor-like protein 6 (Arabidopsis thaliana OX%3D3702)</t>
  </si>
  <si>
    <t>Similar to RLP50: Receptor-like protein 50 (Arabidopsis thaliana OX%3D3702)</t>
  </si>
  <si>
    <t>Similar to RLP43: Receptor-like protein 43 (Arabidopsis thaliana OX%3D3702)</t>
  </si>
  <si>
    <t>Similar to AMT2-2: Ammonium transporter 2 member 2 (Oryza sativa subsp. japonica OX%3D39947)</t>
  </si>
  <si>
    <t>Similar to At1g14600: Putative Myb family transcription factor At1g14600 (Arabidopsis thaliana OX%3D3702)</t>
  </si>
  <si>
    <t>Similar to ETO1: Ethylene-overproduction protein 1 (Arabidopsis thaliana OX%3D3702)</t>
  </si>
  <si>
    <t>Similar to PYL4: Abscisic acid receptor PYL4 (Arabidopsis thaliana OX%3D3702)</t>
  </si>
  <si>
    <t>Similar to TBL34: Protein trichome birefringence-like 34 (Arabidopsis thaliana OX%3D3702)</t>
  </si>
  <si>
    <t>Similar to BEH1: BES1/BZR1 homolog protein 1 (Arabidopsis thaliana OX%3D3702)</t>
  </si>
  <si>
    <t>Similar to DREB2C: Dehydration-responsive element-binding protein 2C (Arabidopsis thaliana OX%3D3702)</t>
  </si>
  <si>
    <t>Similar to PRA1B4: PRA1 family protein B4 (Arabidopsis thaliana OX%3D3702)</t>
  </si>
  <si>
    <t>Similar to CS: Citrate synthase%2C mitochondrial (Daucus carota OX%3D4039)</t>
  </si>
  <si>
    <t>Similar to At2g01680: Ankyrin repeat-containing protein At2g01680 (Arabidopsis thaliana OX%3D3702)</t>
  </si>
  <si>
    <t>Similar to STY46: Serine/threonine-protein kinase STY46 (Arabidopsis thaliana OX%3D3702)</t>
  </si>
  <si>
    <t>Similar to At3g58530: F-box protein At3g58530 (Arabidopsis thaliana OX%3D3702)</t>
  </si>
  <si>
    <t>Similar to B2 protein (Daucus carota OX%3D4039)</t>
  </si>
  <si>
    <t>Similar to PPC6-1: Probable protein phosphatase 2C 33 (Arabidopsis thaliana OX%3D3702)</t>
  </si>
  <si>
    <t>Similar to ARALYDRAFT_321547: CASP-like protein 4B1 (Arabidopsis lyrata subsp. lyrata OX%3D81972)</t>
  </si>
  <si>
    <t>Similar to FBL3: F-box/LRR-repeat protein 3 (Arabidopsis thaliana OX%3D3702)</t>
  </si>
  <si>
    <t>Similar to IREG2: Solute carrier family 40 member 2 (Arabidopsis thaliana OX%3D3702)</t>
  </si>
  <si>
    <t>Similar to RAPTOR1: Regulatory-associated protein of TOR 1 (Arabidopsis thaliana OX%3D3702)</t>
  </si>
  <si>
    <t>Similar to RAPTOR1: Regulatory-associated protein of TOR 1 (Oryza sativa subsp. japonica OX%3D39947)</t>
  </si>
  <si>
    <t>Similar to At1g65750: Putative ribonuclease H protein At1g65750 (Arabidopsis thaliana OX%3D3702)</t>
  </si>
  <si>
    <t>Similar to AGT3: Alanine--glyoxylate aminotransferase 2 homolog 2%2C mitochondrial (Arabidopsis thaliana OX%3D3702)</t>
  </si>
  <si>
    <t>Similar to PER9: Peroxidase 9 (Arabidopsis thaliana OX%3D3702)</t>
  </si>
  <si>
    <t>Similar to PDI: Protein disulfide-isomerase (Datisca glomerata OX%3D34297)</t>
  </si>
  <si>
    <t>Similar to GSVIVT00023967001: Peroxidase 4 (Vitis vinifera OX%3D29760)</t>
  </si>
  <si>
    <t>Similar to PCMP-H32: Putative pentatricopeptide repeat-containing protein At3g23330 (Arabidopsis thaliana OX%3D3702)</t>
  </si>
  <si>
    <t>Similar to Cytochrome P450 CYP749A22 (Panax ginseng OX%3D4054)</t>
  </si>
  <si>
    <t>Similar to ACR4: ACT domain-containing protein ACR4 (Arabidopsis thaliana OX%3D3702)</t>
  </si>
  <si>
    <t>Similar to BIM2: Transcription factor BIM2 (Arabidopsis thaliana OX%3D3702)</t>
  </si>
  <si>
    <t>Similar to At1g13570: F-box/FBD/LRR-repeat protein At1g13570 (Arabidopsis thaliana OX%3D3702)</t>
  </si>
  <si>
    <t>Similar to PI4KG7: Phosphatidylinositol 4-kinase gamma 7 (Arabidopsis thaliana OX%3D3702)</t>
  </si>
  <si>
    <t>Similar to At1g13630: Putative pentatricopeptide repeat-containing protein At1g13630 (Arabidopsis thaliana OX%3D3702)</t>
  </si>
  <si>
    <t>Similar to ECI1: Enoyl-CoA delta isomerase 1%2C peroxisomal (Arabidopsis thaliana OX%3D3702)</t>
  </si>
  <si>
    <t>Similar to UGT89A2: UDP-glycosyltransferase 89A2 (Arabidopsis thaliana OX%3D3702)</t>
  </si>
  <si>
    <t>Similar to HSP90-5: Heat shock protein 90-5%2C chloroplastic (Arabidopsis thaliana OX%3D3702)</t>
  </si>
  <si>
    <t>Similar to RPOT1: DNA-directed RNA polymerase 1%2C mitochondrial (Nicotiana sylvestris OX%3D4096)</t>
  </si>
  <si>
    <t>Similar to PUB42: Putative U-box domain-containing protein 42 (Arabidopsis thaliana OX%3D3702)</t>
  </si>
  <si>
    <t>Similar to At2g37240: Thioredoxin-like protein AAED1%2C chloroplastic (Arabidopsis thaliana OX%3D3702)</t>
  </si>
  <si>
    <t>Similar to PCMP-H22: Putative pentatricopeptide repeat-containing protein At1g68930 (Arabidopsis thaliana OX%3D3702)</t>
  </si>
  <si>
    <t>Similar to BHLH49: Transcription factor bHLH49 (Arabidopsis thaliana OX%3D3702)</t>
  </si>
  <si>
    <t>Similar to At1g27930: Probable methyltransferase At1g27930 (Arabidopsis thaliana OX%3D3702)</t>
  </si>
  <si>
    <t>Similar to WIT2: WPP domain-interacting tail-anchored protein 2 (Arabidopsis thaliana OX%3D3702)</t>
  </si>
  <si>
    <t>Similar to BZIP43: Basic leucine zipper 43 (Arabidopsis thaliana OX%3D3702)</t>
  </si>
  <si>
    <t>Similar to CPN60B4: Chaperonin 60 subunit beta 4%2C chloroplastic (Arabidopsis thaliana OX%3D3702)</t>
  </si>
  <si>
    <t>Similar to SNAT2: Serotonin N-acetyltransferase 2%2C chloroplastic (Oryza sativa subsp. japonica OX%3D39947)</t>
  </si>
  <si>
    <t>Similar to PGD2: 6-phosphogluconate dehydrogenase%2C decarboxylating 2 (Arabidopsis thaliana OX%3D3702)</t>
  </si>
  <si>
    <t>Similar to ASC1-like protein (Solanum lycopersicum OX%3D4081)</t>
  </si>
  <si>
    <t>Similar to NRPB3: DNA-directed RNA polymerases II%2C IV and V subunit 3 (Arabidopsis thaliana OX%3D3702)</t>
  </si>
  <si>
    <t>Similar to CHI: Chalcone--flavonone isomerase (Nicotiana tabacum OX%3D4097)</t>
  </si>
  <si>
    <t>Similar to PER11: Peroxidase 11 (Arabidopsis thaliana OX%3D3702)</t>
  </si>
  <si>
    <t>Similar to TTM2: Inorganic pyrophosphatase TTM2 (Arabidopsis thaliana OX%3D3702)</t>
  </si>
  <si>
    <t>Similar to NIK1: Protein NSP-INTERACTING KINASE 1 (Arabidopsis thaliana OX%3D3702)</t>
  </si>
  <si>
    <t>Similar to SAMDC: S-adenosylmethionine decarboxylase proenzyme (Datura stramonium OX%3D4076)</t>
  </si>
  <si>
    <t>Similar to AAPT1: Choline/ethanolaminephosphotransferase 1 (Arabidopsis thaliana OX%3D3702)</t>
  </si>
  <si>
    <t>Similar to SWA1: Protein SLOW WALKER 1 (Arabidopsis thaliana OX%3D3702)</t>
  </si>
  <si>
    <t>Similar to At3g07870: F-box protein At3g07870 (Arabidopsis thaliana OX%3D3702)</t>
  </si>
  <si>
    <t>Similar to PCMP-E82: Putative pentatricopeptide repeat-containing protein At3g05240 (Arabidopsis thaliana OX%3D3702)</t>
  </si>
  <si>
    <t>Similar to CRTISO: Prolycopene isomerase%2C chloroplastic (Daucus carota OX%3D4039)</t>
  </si>
  <si>
    <t>Similar to R1B-14: Putative late blight resistance protein homolog R1B-14 (Solanum demissum OX%3D50514)</t>
  </si>
  <si>
    <t>Similar to RHA2B: E3 ubiquitin-protein ligase RHA2B (Arabidopsis thaliana OX%3D3702)</t>
  </si>
  <si>
    <t>Similar to RHA2A: E3 ubiquitin-protein ligase RHA2A (Arabidopsis thaliana OX%3D3702)</t>
  </si>
  <si>
    <t>Similar to SCR: Protein SCARECROW (Ipomoea nil OX%3D35883)</t>
  </si>
  <si>
    <t>Similar to PECT1: Ethanolamine-phosphate cytidylyltransferase (Arabidopsis thaliana OX%3D3702)</t>
  </si>
  <si>
    <t>Similar to PBL8: Probable serine/threonine-protein kinase PBL8 (Arabidopsis thaliana OX%3D3702)</t>
  </si>
  <si>
    <t>Similar to CDC2C: Cell division control protein 2 homolog C (Antirrhinum majus OX%3D4151)</t>
  </si>
  <si>
    <t>Similar to Calcium-binding protein CAST (Solanum tuberosum OX%3D4113)</t>
  </si>
  <si>
    <t>Similar to ycf2-A: Protein Ycf2 (Nicotiana tabacum OX%3D4097)</t>
  </si>
  <si>
    <t>Similar to rpl2-A: 50S ribosomal protein L2%2C chloroplastic (Solanum lycopersicum OX%3D4081)</t>
  </si>
  <si>
    <t>Similar to PILS6: Protein PIN-LIKES 6 (Arabidopsis thaliana OX%3D3702)</t>
  </si>
  <si>
    <t>Similar to HRD1A: ERAD-associated E3 ubiquitin-protein ligase HRD1A (Arabidopsis thaliana OX%3D3702)</t>
  </si>
  <si>
    <t>Similar to At3g08610: NADH dehydrogenase [ubiquinone] 1 alpha subcomplex subunit 1 (Arabidopsis thaliana OX%3D3702)</t>
  </si>
  <si>
    <t>Similar to At2g38610: KH domain-containing protein At2g38610 (Arabidopsis thaliana OX%3D3702)</t>
  </si>
  <si>
    <t>Similar to RER3: Protein RETICULATA-RELATED 3%2C chloroplastic (Arabidopsis thaliana OX%3D3702)</t>
  </si>
  <si>
    <t>Similar to At1g06840: Probable LRR receptor-like serine/threonine-protein kinase At1g06840 (Arabidopsis thaliana OX%3D3702)</t>
  </si>
  <si>
    <t>Similar to TAP1: Histone acetyltransferase TAP1 (Glycine max OX%3D3847)</t>
  </si>
  <si>
    <t>Similar to psbC: Photosystem II CP43 reaction center protein (Solanum tuberosum OX%3D4113)</t>
  </si>
  <si>
    <t>Similar to psbC: Photosystem II CP43 reaction center protein (Cuscuta exaltata OX%3D476139)</t>
  </si>
  <si>
    <t>Similar to psbC: Photosystem II CP43 reaction center protein (Pisum sativum OX%3D3888)</t>
  </si>
  <si>
    <t>Similar to NSI: Acetyltransferase NSI (Arabidopsis thaliana OX%3D3702)</t>
  </si>
  <si>
    <t>Similar to MAN6: Mannan endo-1%2C4-beta-mannosidase 6 (Arabidopsis thaliana OX%3D3702)</t>
  </si>
  <si>
    <t>Similar to ATPK2: Serine/threonine-protein kinase AtPK2/AtPK19 (Arabidopsis thaliana OX%3D3702)</t>
  </si>
  <si>
    <t>Similar to ALA1: Phospholipid-transporting ATPase 1 (Arabidopsis thaliana OX%3D3702)</t>
  </si>
  <si>
    <t>Similar to WRKY70: WRKY DNA-binding transcription factor 70 (Solanum lycopersicum OX%3D4081)</t>
  </si>
  <si>
    <t>Similar to SPH3: S-protein homolog 3 (Arabidopsis thaliana OX%3D3702)</t>
  </si>
  <si>
    <t>Similar to TIP1-3: Aquaporin TIP1-3 (Arabidopsis thaliana OX%3D3702)</t>
  </si>
  <si>
    <t>SMEL4.1_10g012630.1</t>
  </si>
  <si>
    <t>SMEL4.1_10g012640.1</t>
  </si>
  <si>
    <t>SMEL4.1_10g013010.1</t>
  </si>
  <si>
    <t>SMEL4.1_10g013000.1</t>
  </si>
  <si>
    <t>SMEL4.1_10g012990.1</t>
  </si>
  <si>
    <t>SMEL4.1_10g012980.1</t>
  </si>
  <si>
    <t>SMEL4.1_10g012970.1</t>
  </si>
  <si>
    <t>SMEL4.1_10g012960.1</t>
  </si>
  <si>
    <t>SMEL4.1_10g012950.1</t>
  </si>
  <si>
    <t>SMEL4.1_10g014480.1</t>
  </si>
  <si>
    <t>SMEL4.1_10g014490.1</t>
  </si>
  <si>
    <t>SMEL4.1_10g014500.1</t>
  </si>
  <si>
    <t>SMEL4.1_10g014510.1</t>
  </si>
  <si>
    <t>SMEL4.1_10g014520.1</t>
  </si>
  <si>
    <t>SMEL4.1_10g014530.1</t>
  </si>
  <si>
    <t>SMEL4.1_10g014540.1</t>
  </si>
  <si>
    <t>SMEL4.1_10g014550.1</t>
  </si>
  <si>
    <t>SMEL4.1_10g014560.1</t>
  </si>
  <si>
    <t>SMEL4.1_10g014570.1</t>
  </si>
  <si>
    <t>SMEL4.1_10g014580.1</t>
  </si>
  <si>
    <t>SMEL4.1_10g014590.1</t>
  </si>
  <si>
    <t>SMEL4.1_10g014600.1</t>
  </si>
  <si>
    <t>SMEL4.1_10g014610.1</t>
  </si>
  <si>
    <t>SMEL4.1_10g014620.1</t>
  </si>
  <si>
    <t>SMEL4.1_10g014630.1</t>
  </si>
  <si>
    <t>SMEL4.1_10g014640.1</t>
  </si>
  <si>
    <t>SMEL4.1_10g014650.1</t>
  </si>
  <si>
    <t>SMEL4.1_10g014660.1</t>
  </si>
  <si>
    <t>SMEL4.1_10g014670.1</t>
  </si>
  <si>
    <t>SMEL4.1_10g014680.1</t>
  </si>
  <si>
    <t>SMEL4.1_10g014690.1</t>
  </si>
  <si>
    <t>SMEL4.1_10g014700.1</t>
  </si>
  <si>
    <t>SMEL4.1_10g014710.1</t>
  </si>
  <si>
    <t>SMEL4.1_10g014720.1</t>
  </si>
  <si>
    <t>SMEL4.1_10g014730.1</t>
  </si>
  <si>
    <t>SMEL4.1_10g014740.1</t>
  </si>
  <si>
    <t>SMEL4.1_10g014750.1</t>
  </si>
  <si>
    <t>SMEL4.1_10g015350.1</t>
  </si>
  <si>
    <t>SMEL4.1_10g015340.1</t>
  </si>
  <si>
    <t>SMEL4.1_10g015330.1</t>
  </si>
  <si>
    <t>SMEL4.1_10g015320.1</t>
  </si>
  <si>
    <t>SMEL4.1_10g015310.1</t>
  </si>
  <si>
    <t>SMEL4.1_10g015300.1</t>
  </si>
  <si>
    <t>SMEL4.1_10g015290.1</t>
  </si>
  <si>
    <t>SMEL4.1_10g015280.1</t>
  </si>
  <si>
    <t>SMEL4.1_10g015270.1</t>
  </si>
  <si>
    <t>SMEL4.1_10g015260.1</t>
  </si>
  <si>
    <t>SMEL4.1_10g015250.1</t>
  </si>
  <si>
    <t>SMEL4.1_10g015240.1</t>
  </si>
  <si>
    <t>SMEL4.1_10g015230.1</t>
  </si>
  <si>
    <t>SMEL4.1_10g015220.1</t>
  </si>
  <si>
    <t>SMEL4.1_10g015210.1</t>
  </si>
  <si>
    <t>SMEL4.1_10g015200.1</t>
  </si>
  <si>
    <t>SMEL4.1_10g015190.1</t>
  </si>
  <si>
    <t>SMEL4.1_10g015180.1</t>
  </si>
  <si>
    <t>SMEL4.1_10g015170.1</t>
  </si>
  <si>
    <t>SMEL4.1_10g015160.1</t>
  </si>
  <si>
    <t>SMEL4.1_10g015150.1</t>
  </si>
  <si>
    <t>SMEL4.1_10g015140.1</t>
  </si>
  <si>
    <t>SMEL4.1_10g015130.1</t>
  </si>
  <si>
    <t>SMEL4.1_10g015120.1</t>
  </si>
  <si>
    <t>SMEL4.1_10g015110.1</t>
  </si>
  <si>
    <t>SMEL4.1_10g015100.1</t>
  </si>
  <si>
    <t>SMEL4.1_10g015090.1</t>
  </si>
  <si>
    <t>SMEL4.1_10g015080.1</t>
  </si>
  <si>
    <t>SMEL4.1_10g015070.1</t>
  </si>
  <si>
    <t>SMEL4.1_10g015060.1</t>
  </si>
  <si>
    <t>SMEL4.1_10g015050.1</t>
  </si>
  <si>
    <t>SMEL4.1_10g015040.1</t>
  </si>
  <si>
    <t>SMEL4.1_10g015030.1</t>
  </si>
  <si>
    <t>SMEL4.1_10g015020.1</t>
  </si>
  <si>
    <t>SMEL4.1_10g015010.1</t>
  </si>
  <si>
    <t>SMEL4.1_10g015000.1</t>
  </si>
  <si>
    <t>SMEL4.1_10g014990.1</t>
  </si>
  <si>
    <t>SMEL4.1_10g014980.1</t>
  </si>
  <si>
    <t>SMEL4.1_10g014970.1</t>
  </si>
  <si>
    <t>SMEL4.1_10g014960.1</t>
  </si>
  <si>
    <t>SMEL4.1_10g014950.1</t>
  </si>
  <si>
    <t>SMEL4.1_10g014940.1</t>
  </si>
  <si>
    <t>SMEL4.1_10g014930.1</t>
  </si>
  <si>
    <t>SMEL4.1_10g014920.1</t>
  </si>
  <si>
    <t>SMEL4.1_10g014910.1</t>
  </si>
  <si>
    <t>SMEL4.1_10g014900.1</t>
  </si>
  <si>
    <t>SMEL4.1_10g014890.1</t>
  </si>
  <si>
    <t>SMEL4.1_10g014880.1</t>
  </si>
  <si>
    <t>SMEL4.1_10g014870.1</t>
  </si>
  <si>
    <t>SMEL4.1_10g014860.1</t>
  </si>
  <si>
    <t>SMEL4.1_10g014850.1</t>
  </si>
  <si>
    <t>SMEL4.1_10g014840.1</t>
  </si>
  <si>
    <t>SMEL4.1_10g014830.1</t>
  </si>
  <si>
    <t>SMEL4.1_10g014820.1</t>
  </si>
  <si>
    <t>SMEL4.1_10g014810.1</t>
  </si>
  <si>
    <t>SMEL4.1_10g014800.1</t>
  </si>
  <si>
    <t>SMEL4.1_10g016230.1</t>
  </si>
  <si>
    <t>SMEL4.1_10g016220.1</t>
  </si>
  <si>
    <t>SMEL4.1_10g016210.1</t>
  </si>
  <si>
    <t>SMEL4.1_10g016200.1</t>
  </si>
  <si>
    <t>SMEL4.1_10g016190.1</t>
  </si>
  <si>
    <t>SMEL4.1_10g016180.1</t>
  </si>
  <si>
    <t>SMEL4.1_10g016170.1</t>
  </si>
  <si>
    <t>SMEL4.1_10g016160.1</t>
  </si>
  <si>
    <t>SMEL4.1_10g016150.1</t>
  </si>
  <si>
    <t>SMEL4.1_10g016140.1</t>
  </si>
  <si>
    <t>SMEL4.1_10g016130.1</t>
  </si>
  <si>
    <t>SMEL4.1_10g016120.1</t>
  </si>
  <si>
    <t>SMEL4.1_10g016110.1</t>
  </si>
  <si>
    <t>SMEL4.1_10g016100.1</t>
  </si>
  <si>
    <t>SMEL4.1_10g016090.1</t>
  </si>
  <si>
    <t>SMEL4.1_10g016080.1</t>
  </si>
  <si>
    <t>SMEL4.1_10g016070.1</t>
  </si>
  <si>
    <t>SMEL4.1_10g016060.1</t>
  </si>
  <si>
    <t>SMEL4.1_10g016050.1</t>
  </si>
  <si>
    <t>SMEL4.1_10g016040.1</t>
  </si>
  <si>
    <t>SMEL4.1_10g016030.1</t>
  </si>
  <si>
    <t>SMEL4.1_10g016020.1</t>
  </si>
  <si>
    <t>SMEL4.1_10g016010.1</t>
  </si>
  <si>
    <t>SMEL4.1_10g016000.1</t>
  </si>
  <si>
    <t>SMEL4.1_10g015990.1</t>
  </si>
  <si>
    <t>SMEL4.1_10g015980.1</t>
  </si>
  <si>
    <t>SMEL4.1_10g015970.1</t>
  </si>
  <si>
    <t>SMEL4.1_10g015960.1</t>
  </si>
  <si>
    <t>SMEL4.1_10g015950.1</t>
  </si>
  <si>
    <t>SMEL4.1_10g015940.1</t>
  </si>
  <si>
    <t>SMEL4.1_10g015930.1</t>
  </si>
  <si>
    <t>SMEL4.1_10g015920.1</t>
  </si>
  <si>
    <t>SMEL4.1_10g015910.1</t>
  </si>
  <si>
    <t>SMEL4.1_10g015900.1</t>
  </si>
  <si>
    <t>SMEL4.1_10g015890.1</t>
  </si>
  <si>
    <t>SMEL4.1_10g015880.1</t>
  </si>
  <si>
    <t>SMEL4.1_10g015870.1</t>
  </si>
  <si>
    <t>SMEL4.1_10g015860.1</t>
  </si>
  <si>
    <t>SMEL4.1_10g015850.1</t>
  </si>
  <si>
    <t>SMEL4.1_10g015840.1</t>
  </si>
  <si>
    <t>SMEL4.1_10g015830.1</t>
  </si>
  <si>
    <t>SMEL4.1_10g015820.1</t>
  </si>
  <si>
    <t>SMEL4.1_10g015810.1</t>
  </si>
  <si>
    <t>SMEL4.1_10g015800.1</t>
  </si>
  <si>
    <t>SMEL4.1_10g015790.1</t>
  </si>
  <si>
    <t>SMEL4.1_10g015780.1</t>
  </si>
  <si>
    <t>SMEL4.1_10g015770.1</t>
  </si>
  <si>
    <t>SMEL4.1_10g015760.1</t>
  </si>
  <si>
    <t>SMEL4.1_10g015750.1</t>
  </si>
  <si>
    <t>SMEL4.1_10g015740.1</t>
  </si>
  <si>
    <t>SMEL4.1_10g015730.1</t>
  </si>
  <si>
    <t>SMEL4.1_10g015720.1</t>
  </si>
  <si>
    <t>SMEL4.1_10g015710.1</t>
  </si>
  <si>
    <t>SMEL4.1_10g015700.1</t>
  </si>
  <si>
    <t>SMEL4.1_10g015690.1</t>
  </si>
  <si>
    <t>SMEL4.1_10g015680.1</t>
  </si>
  <si>
    <t>SMEL4.1_10g015670.1</t>
  </si>
  <si>
    <t>SMEL4.1_10g015660.1</t>
  </si>
  <si>
    <t>SMEL4.1_10g015650.1</t>
  </si>
  <si>
    <t>SMEL4.1_10g015640.1</t>
  </si>
  <si>
    <t>SMEL4.1_10g015630.1</t>
  </si>
  <si>
    <t>SMEL4.1_10g015620.1</t>
  </si>
  <si>
    <t>SMEL4.1_10g015610.1</t>
  </si>
  <si>
    <t>SMEL4.1_10g015600.1</t>
  </si>
  <si>
    <t>SMEL4.1_10g015590.1</t>
  </si>
  <si>
    <t>SMEL4.1_10g015580.1</t>
  </si>
  <si>
    <t>SMEL4.1_10g015570.1</t>
  </si>
  <si>
    <t>SMEL4.1_10g015560.1</t>
  </si>
  <si>
    <t>SMEL4.1_10g015550.1</t>
  </si>
  <si>
    <t>SMEL4.1_10g015540.1</t>
  </si>
  <si>
    <t>SMEL4.1_10g015530.1</t>
  </si>
  <si>
    <t>SMEL4.1_10g015520.1</t>
  </si>
  <si>
    <t>SMEL4.1_10g015510.1</t>
  </si>
  <si>
    <t>SMEL4.1_10g015500.1</t>
  </si>
  <si>
    <t>SMEL4.1_10g015490.1</t>
  </si>
  <si>
    <t>SMEL4.1_10g015480.1</t>
  </si>
  <si>
    <t>SMEL4.1_10g015470.1</t>
  </si>
  <si>
    <t>SMEL4.1_10g015460.1</t>
  </si>
  <si>
    <t>SMEL4.1_10g015450.1</t>
  </si>
  <si>
    <t>SMEL4.1_10g015440.1</t>
  </si>
  <si>
    <t>SMEL4.1_10g015430.1</t>
  </si>
  <si>
    <t>SMEL4.1_10g015420.1</t>
  </si>
  <si>
    <t>SMEL4.1_10g015410.1</t>
  </si>
  <si>
    <t>SMEL4.1_10g015400.1</t>
  </si>
  <si>
    <t>SMEL4.1_10g015390.1</t>
  </si>
  <si>
    <t>SMEL4.1_10g015380.1</t>
  </si>
  <si>
    <t>SMEL4.1_10g015370.1</t>
  </si>
  <si>
    <t>SMEL4.1_10g015360.1</t>
  </si>
  <si>
    <t>SMEL4.1_10g017760.1</t>
  </si>
  <si>
    <t>SMEL4.1_10g017750.1</t>
  </si>
  <si>
    <t>SMEL4.1_10g017740.1</t>
  </si>
  <si>
    <t>SMEL4.1_10g017730.1</t>
  </si>
  <si>
    <t>SMEL4.1_10g017720.1</t>
  </si>
  <si>
    <t>SMEL4.1_10g017710.1</t>
  </si>
  <si>
    <t>SMEL4.1_10g017700.1</t>
  </si>
  <si>
    <t>SMEL4.1_10g017690.1</t>
  </si>
  <si>
    <t>SMEL4.1_10g017680.1</t>
  </si>
  <si>
    <t>SMEL4.1_10g017670.1</t>
  </si>
  <si>
    <t>SMEL4.1_10g017660.1</t>
  </si>
  <si>
    <t>SMEL4.1_10g017650.1</t>
  </si>
  <si>
    <t>SMEL4.1_10g017640.1</t>
  </si>
  <si>
    <t>SMEL4.1_10g017630.1</t>
  </si>
  <si>
    <t>SMEL4.1_10g019660.1</t>
  </si>
  <si>
    <t>SMEL4.1_10g019650.1</t>
  </si>
  <si>
    <t>SMEL4.1_10g019640.1</t>
  </si>
  <si>
    <t>SMEL4.1_10g019630.1</t>
  </si>
  <si>
    <t>SMEL4.1_10g019620.1</t>
  </si>
  <si>
    <t>SMEL4.1_10g019610.1</t>
  </si>
  <si>
    <t>SMEL4.1_10g019600.1</t>
  </si>
  <si>
    <t>SMEL4.1_10g019590.1</t>
  </si>
  <si>
    <t>SMEL4.1_10g019580.1</t>
  </si>
  <si>
    <t>SMEL4.1_10g019570.1</t>
  </si>
  <si>
    <t>SMEL4.1_10g019560.1</t>
  </si>
  <si>
    <t>SMEL4.1_10g019550.1</t>
  </si>
  <si>
    <t>SMEL4.1_10g019060.1</t>
  </si>
  <si>
    <t>SMEL4.1_10g019070.1</t>
  </si>
  <si>
    <t>SMEL4.1_10g019080.1</t>
  </si>
  <si>
    <t>SMEL4.1_10g019090.1</t>
  </si>
  <si>
    <t>SMEL4.1_10g019100.1</t>
  </si>
  <si>
    <t>SMEL4.1_10g019110.1</t>
  </si>
  <si>
    <t>SMEL4.1_10g019120.1</t>
  </si>
  <si>
    <t>SMEL4.1_10g019130.1</t>
  </si>
  <si>
    <t>SMEL4.1_10g019140.1</t>
  </si>
  <si>
    <t>SMEL4.1_10g019150.1</t>
  </si>
  <si>
    <t>SMEL4.1_10g019160.1</t>
  </si>
  <si>
    <t>SMEL4.1_10g019170.1</t>
  </si>
  <si>
    <t>SMEL4.1_10g019180.1</t>
  </si>
  <si>
    <t>SMEL4.1_10g019190.1</t>
  </si>
  <si>
    <t>SMEL4.1_10g019200.1</t>
  </si>
  <si>
    <t>SMEL4.1_10g019210.1</t>
  </si>
  <si>
    <t>SMEL4.1_10g019220.1</t>
  </si>
  <si>
    <t>SMEL4.1_10g019230.1</t>
  </si>
  <si>
    <t>SMEL4.1_10g019240.1</t>
  </si>
  <si>
    <t>SMEL4.1_10g019250.1</t>
  </si>
  <si>
    <t>SMEL4.1_10g019260.1</t>
  </si>
  <si>
    <t>SMEL4.1_10g019270.1</t>
  </si>
  <si>
    <t>SMEL4.1_10g019280.1</t>
  </si>
  <si>
    <t>SMEL4.1_10g019290.1</t>
  </si>
  <si>
    <t>SMEL4.1_10g019300.1</t>
  </si>
  <si>
    <t>SMEL4.1_10g019310.1</t>
  </si>
  <si>
    <t>SMEL4.1_10g019320.1</t>
  </si>
  <si>
    <t>SMEL4.1_10g019330.1</t>
  </si>
  <si>
    <t>SMEL4.1_10g019340.1</t>
  </si>
  <si>
    <t>SMEL4.1_10g019350.1</t>
  </si>
  <si>
    <t>SMEL4.1_10g019360.1</t>
  </si>
  <si>
    <t>SMEL4.1_10g019370.1</t>
  </si>
  <si>
    <t>SMEL4.1_10g019380.1</t>
  </si>
  <si>
    <t>SMEL4.1_10g019390.1</t>
  </si>
  <si>
    <t>SMEL4.1_10g019400.1</t>
  </si>
  <si>
    <t>SMEL4.1_10g019410.1</t>
  </si>
  <si>
    <t>SMEL4.1_10g019420.1</t>
  </si>
  <si>
    <t>SMEL4.1_10g019050.1</t>
  </si>
  <si>
    <t>SMEL4.1_10g019040.1</t>
  </si>
  <si>
    <t>SMEL4.1_10g019030.1</t>
  </si>
  <si>
    <t>SMEL4.1_10g019020.1</t>
  </si>
  <si>
    <t>SMEL4.1_10g019010.1</t>
  </si>
  <si>
    <t>SMEL4.1_10g019000.1</t>
  </si>
  <si>
    <t>SMEL4.1_10g018990.1</t>
  </si>
  <si>
    <t>SMEL4.1_10g018980.1</t>
  </si>
  <si>
    <t>SMEL4.1_10g018970.1</t>
  </si>
  <si>
    <t>SMEL4.1_10g018960.1</t>
  </si>
  <si>
    <t>SMEL4.1_10g018530.1</t>
  </si>
  <si>
    <t>SMEL4.1_10g018540.1</t>
  </si>
  <si>
    <t>SMEL4.1_10g018550.1</t>
  </si>
  <si>
    <t>SMEL4.1_10g018560.1</t>
  </si>
  <si>
    <t>SMEL4.1_10g018570.1</t>
  </si>
  <si>
    <t>SMEL4.1_10g018580.1</t>
  </si>
  <si>
    <t>SMEL4.1_10g018590.1</t>
  </si>
  <si>
    <t>SMEL4.1_10g018600.1</t>
  </si>
  <si>
    <t>SMEL4.1_10g018610.1</t>
  </si>
  <si>
    <t>SMEL4.1_10g018620.1</t>
  </si>
  <si>
    <t>SMEL4.1_10g018630.1</t>
  </si>
  <si>
    <t>SMEL4.1_10g018640.1</t>
  </si>
  <si>
    <t>SMEL4.1_10g018650.1</t>
  </si>
  <si>
    <t>SMEL4.1_10g018660.1</t>
  </si>
  <si>
    <t>SMEL4.1_10g018670.1</t>
  </si>
  <si>
    <t>SMEL4.1_10g018680.1</t>
  </si>
  <si>
    <t>SMEL4.1_10g018690.1</t>
  </si>
  <si>
    <t>SMEL4.1_10g018700.1</t>
  </si>
  <si>
    <t>SMEL4.1_10g018710.1</t>
  </si>
  <si>
    <t>SMEL4.1_10g018720.1</t>
  </si>
  <si>
    <t>SMEL4.1_10g018730.1</t>
  </si>
  <si>
    <t>SMEL4.1_10g018740.1</t>
  </si>
  <si>
    <t>SMEL4.1_10g018750.1</t>
  </si>
  <si>
    <t>SMEL4.1_10g018760.1</t>
  </si>
  <si>
    <t>SMEL4.1_10g018770.1</t>
  </si>
  <si>
    <t>SMEL4.1_10g018780.1</t>
  </si>
  <si>
    <t>SMEL4.1_10g018790.1</t>
  </si>
  <si>
    <t>SMEL4.1_10g018800.1</t>
  </si>
  <si>
    <t>SMEL4.1_10g018810.1</t>
  </si>
  <si>
    <t>SMEL4.1_10g018520.1</t>
  </si>
  <si>
    <t>SMEL4.1_10g018510.1</t>
  </si>
  <si>
    <t>SMEL4.1_10g018500.1</t>
  </si>
  <si>
    <t>SMEL4.1_10g018490.1</t>
  </si>
  <si>
    <t>SMEL4.1_10g018480.1</t>
  </si>
  <si>
    <t>SMEL4.1_10g018470.1</t>
  </si>
  <si>
    <t>SMEL4.1_10g018460.1</t>
  </si>
  <si>
    <t>SMEL4.1_10g018450.1</t>
  </si>
  <si>
    <t>SMEL4.1_10g018440.1</t>
  </si>
  <si>
    <t>SMEL4.1_10g018430.1</t>
  </si>
  <si>
    <t>SMEL4.1_10g018420.1</t>
  </si>
  <si>
    <t>SMEL4.1_10g018410.1</t>
  </si>
  <si>
    <t>SMEL4.1_10g018400.1</t>
  </si>
  <si>
    <t>SMEL4.1_10g018390.1</t>
  </si>
  <si>
    <t>SMEL4.1_10g018380.1</t>
  </si>
  <si>
    <t>SMEL4.1_10g018370.1</t>
  </si>
  <si>
    <t>SMEL4.1_10g018360.1</t>
  </si>
  <si>
    <t>SMEL4.1_10g018350.1</t>
  </si>
  <si>
    <t>SMEL4.1_10g018340.1</t>
  </si>
  <si>
    <t>SMEL4.1_10g018330.1</t>
  </si>
  <si>
    <t>SMEL4.1_10g018320.1</t>
  </si>
  <si>
    <t>SMEL4.1_10g018310.1</t>
  </si>
  <si>
    <t>SMEL4.1_10g018300.1</t>
  </si>
  <si>
    <t>SMEL4.1_10g018290.1</t>
  </si>
  <si>
    <t>SMEL4.1_10g018280.1</t>
  </si>
  <si>
    <t>SMEL4.1_10g018270.1</t>
  </si>
  <si>
    <t>SMEL4.1_10g018260.1</t>
  </si>
  <si>
    <t>SMEL4.1_10g018250.1</t>
  </si>
  <si>
    <t>SMEL4.1_10g018240.1</t>
  </si>
  <si>
    <t>SMEL4.1_10g018230.1</t>
  </si>
  <si>
    <t>SMEL4.1_10g018220.1</t>
  </si>
  <si>
    <t>SMEL4.1_10g018210.1</t>
  </si>
  <si>
    <t>SMEL4.1_10g018200.1</t>
  </si>
  <si>
    <t>SMEL4.1_10g018190.1</t>
  </si>
  <si>
    <t>SMEL4.1_10g018180.1</t>
  </si>
  <si>
    <t>SMEL4.1_10g018160.1</t>
  </si>
  <si>
    <t>SMEL4.1_10g018150.1</t>
  </si>
  <si>
    <t>SMEL4.1_10g018140.1</t>
  </si>
  <si>
    <t>SMEL4.1_10g018130.1</t>
  </si>
  <si>
    <t>SMEL4.1_10g018120.1</t>
  </si>
  <si>
    <t>SMEL4.1_10g018110.1</t>
  </si>
  <si>
    <t>SMEL4.1_10g018100.1</t>
  </si>
  <si>
    <t>SMEL4.1_10g018090.1</t>
  </si>
  <si>
    <t>SMEL4.1_10g018080.1</t>
  </si>
  <si>
    <t>SMEL4.1_10g018070.1</t>
  </si>
  <si>
    <t>SMEL4.1_10g018060.1</t>
  </si>
  <si>
    <t>SMEL4.1_10g018050.1</t>
  </si>
  <si>
    <t>SMEL4.1_10g018040.1</t>
  </si>
  <si>
    <t>SMEL4.1_10g018030.1</t>
  </si>
  <si>
    <t>SMEL4.1_10g018020.1</t>
  </si>
  <si>
    <t>SMEL4.1_10g018010.1</t>
  </si>
  <si>
    <t>SMEL4.1_10g018000.1</t>
  </si>
  <si>
    <t>SMEL4.1_10g017990.1</t>
  </si>
  <si>
    <t>SMEL4.1_10g017980.1</t>
  </si>
  <si>
    <t>SMEL4.1_10g017970.1</t>
  </si>
  <si>
    <t>SMEL4.1_10g017960.1</t>
  </si>
  <si>
    <t>SMEL4.1_10g017950.1</t>
  </si>
  <si>
    <t>SMEL4.1_10g017940.1</t>
  </si>
  <si>
    <t>SMEL4.1_10g017930.1</t>
  </si>
  <si>
    <t>SMEL4.1_10g017920.1</t>
  </si>
  <si>
    <t>SMEL4.1_10g017910.1</t>
  </si>
  <si>
    <t>SMEL4.1_10g017900.1</t>
  </si>
  <si>
    <t>SMEL4.1_10g017890.1</t>
  </si>
  <si>
    <t>SMEL4.1_10g017880.1</t>
  </si>
  <si>
    <t>SMEL4.1_10g017870.1</t>
  </si>
  <si>
    <t>SMEL4.1_10g017860.1</t>
  </si>
  <si>
    <t>SMEL4.1_10g017850.1</t>
  </si>
  <si>
    <t>SMEL4.1_10g017840.1</t>
  </si>
  <si>
    <t>SMEL4.1_10g017830.1</t>
  </si>
  <si>
    <t>SMEL4.1_10g017820.1</t>
  </si>
  <si>
    <t>SMEL4.1_10g017810.1</t>
  </si>
  <si>
    <t>SMEL4.1_10g017800.1</t>
  </si>
  <si>
    <t>SMEL4.1_10g017790.1</t>
  </si>
  <si>
    <t>SMEL4.1_10g017780.1</t>
  </si>
  <si>
    <t>SMEL4.1_10g017770.1</t>
  </si>
  <si>
    <t>SMEL4.1_10g016240.1</t>
  </si>
  <si>
    <t>SMEL4.1_10g016250.1</t>
  </si>
  <si>
    <t>SMEL4.1_10g016260.1</t>
  </si>
  <si>
    <t>SMEL4.1_10g016270.1</t>
  </si>
  <si>
    <t>SMEL4.1_10g016280.1</t>
  </si>
  <si>
    <t>SMEL4.1_10g016290.1</t>
  </si>
  <si>
    <t>SMEL4.1_10g016300.1</t>
  </si>
  <si>
    <t>SMEL4.1_10g016310.1</t>
  </si>
  <si>
    <t>SMEL4.1_10g016320.1</t>
  </si>
  <si>
    <t>SMEL4.1_10g016330.1</t>
  </si>
  <si>
    <t>SMEL4.1_10g016340.1</t>
  </si>
  <si>
    <t>SMEL4.1_10g016350.1</t>
  </si>
  <si>
    <t>SMEL4.1_10g016360.1</t>
  </si>
  <si>
    <t>SMEL4.1_10g016370.1</t>
  </si>
  <si>
    <t>SMEL4.1_10g016380.1</t>
  </si>
  <si>
    <t>SMEL4.1_10g016390.1</t>
  </si>
  <si>
    <t>SMEL4.1_10g016400.1</t>
  </si>
  <si>
    <t>SMEL4.1_10g016410.1</t>
  </si>
  <si>
    <t>SMEL4.1_10g016420.1</t>
  </si>
  <si>
    <t>SMEL4.1_10g016430.1</t>
  </si>
  <si>
    <t>SMEL4.1_10g016440.1</t>
  </si>
  <si>
    <t>SMEL4.1_10g016450.1</t>
  </si>
  <si>
    <t>SMEL4.1_10g016460.1</t>
  </si>
  <si>
    <t>SMEL4.1_10g016470.1</t>
  </si>
  <si>
    <t>SMEL4.1_10g016480.1</t>
  </si>
  <si>
    <t>SMEL4.1_10g016490.1</t>
  </si>
  <si>
    <t>SMEL4.1_10g016500.1</t>
  </si>
  <si>
    <t>SMEL4.1_10g016510.1</t>
  </si>
  <si>
    <t>SMEL4.1_10g016520.1</t>
  </si>
  <si>
    <t>SMEL4.1_10g016530.1</t>
  </si>
  <si>
    <t>SMEL4.1_10g016540.1</t>
  </si>
  <si>
    <t>SMEL4.1_10g016550.1</t>
  </si>
  <si>
    <t>SMEL4.1_10g016560.1</t>
  </si>
  <si>
    <t>SMEL4.1_10g016570.1</t>
  </si>
  <si>
    <t>SMEL4.1_10g016580.1</t>
  </si>
  <si>
    <t>SMEL4.1_10g016590.1</t>
  </si>
  <si>
    <t>SMEL4.1_10g016600.1</t>
  </si>
  <si>
    <t>SMEL4.1_10g016610.1</t>
  </si>
  <si>
    <t>SMEL4.1_10g016620.1</t>
  </si>
  <si>
    <t>SMEL4.1_10g016630.1</t>
  </si>
  <si>
    <t>SMEL4.1_10g016640.1</t>
  </si>
  <si>
    <t>SMEL4.1_10g016650.1</t>
  </si>
  <si>
    <t>SMEL4.1_10g016660.1</t>
  </si>
  <si>
    <t>SMEL4.1_10g016670.1</t>
  </si>
  <si>
    <t>SMEL4.1_10g016680.1</t>
  </si>
  <si>
    <t>SMEL4.1_10g016690.1</t>
  </si>
  <si>
    <t>SMEL4.1_10g016700.1</t>
  </si>
  <si>
    <t>SMEL4.1_10g016710.1</t>
  </si>
  <si>
    <t>SMEL4.1_10g016720.1</t>
  </si>
  <si>
    <t>SMEL4.1_10g016730.1</t>
  </si>
  <si>
    <t>SMEL4.1_10g016930.1</t>
  </si>
  <si>
    <t>SMEL4.1_10g016920.1</t>
  </si>
  <si>
    <t>SMEL4.1_10g016910.1</t>
  </si>
  <si>
    <t>SMEL4.1_10g016900.1</t>
  </si>
  <si>
    <t>SMEL4.1_10g016890.1</t>
  </si>
  <si>
    <t>SMEL4.1_10g016880.1</t>
  </si>
  <si>
    <t>SMEL4.1_10g016870.1</t>
  </si>
  <si>
    <t>SMEL4.1_10g016860.1</t>
  </si>
  <si>
    <t>SMEL4.1_10g016850.1</t>
  </si>
  <si>
    <t>SMEL4.1_10g016840.1</t>
  </si>
  <si>
    <t>SMEL4.1_10g016830.1</t>
  </si>
  <si>
    <t>SMEL4.1_10g016820.1</t>
  </si>
  <si>
    <t>SMEL4.1_10g016810.1</t>
  </si>
  <si>
    <t>SMEL4.1_10g016800.1</t>
  </si>
  <si>
    <t>SMEL4.1_10g016790.1</t>
  </si>
  <si>
    <t>SMEL4.1_10g016780.1</t>
  </si>
  <si>
    <t>SMEL4.1_10g016770.1</t>
  </si>
  <si>
    <t>SMEL4.1_10g016760.1</t>
  </si>
  <si>
    <t>SMEL4.1_10g016750.1</t>
  </si>
  <si>
    <t>SMEL4.1_10g016740.1</t>
  </si>
  <si>
    <t>SMEL4.1_10g017620.1</t>
  </si>
  <si>
    <t>SMEL4.1_10g017610.1</t>
  </si>
  <si>
    <t>SMEL4.1_10g017600.1</t>
  </si>
  <si>
    <t>SMEL4.1_10g017590.1</t>
  </si>
  <si>
    <t>SMEL4.1_10g017580.1</t>
  </si>
  <si>
    <t>SMEL4.1_10g017570.1</t>
  </si>
  <si>
    <t>SMEL4.1_10g017560.1</t>
  </si>
  <si>
    <t>SMEL4.1_10g017550.1</t>
  </si>
  <si>
    <t>SMEL4.1_10g017540.1</t>
  </si>
  <si>
    <t>SMEL4.1_10g017530.1</t>
  </si>
  <si>
    <t>SMEL4.1_10g017510.1</t>
  </si>
  <si>
    <t>SMEL4.1_10g017520.1</t>
  </si>
  <si>
    <t>SMEL4.1_10g017500.1</t>
  </si>
  <si>
    <t>SMEL4.1_10g017490.1</t>
  </si>
  <si>
    <t>SMEL4.1_10g017480.1</t>
  </si>
  <si>
    <t>SMEL4.1_10g017470.1</t>
  </si>
  <si>
    <t>SMEL4.1_10g017460.1</t>
  </si>
  <si>
    <t>SMEL4.1_10g017450.1</t>
  </si>
  <si>
    <t>SMEL4.1_10g017440.1</t>
  </si>
  <si>
    <t>SMEL4.1_10g017430.1</t>
  </si>
  <si>
    <t>SMEL4.1_10g017420.1</t>
  </si>
  <si>
    <t>SMEL4.1_10g017410.1</t>
  </si>
  <si>
    <t>SMEL4.1_10g017400.1</t>
  </si>
  <si>
    <t>SMEL4.1_10g017390.1</t>
  </si>
  <si>
    <t>SMEL4.1_10g017380.1</t>
  </si>
  <si>
    <t>SMEL4.1_10g017370.1</t>
  </si>
  <si>
    <t>SMEL4.1_10g017360.1</t>
  </si>
  <si>
    <t>SMEL4.1_10g017350.1</t>
  </si>
  <si>
    <t>SMEL4.1_10g017340.1</t>
  </si>
  <si>
    <t>SMEL4.1_10g017330.1</t>
  </si>
  <si>
    <t>SMEL4.1_10g017320.1</t>
  </si>
  <si>
    <t>SMEL4.1_10g017310.1</t>
  </si>
  <si>
    <t>SMEL4.1_10g017290.1</t>
  </si>
  <si>
    <t>SMEL4.1_10g017300.1</t>
  </si>
  <si>
    <t>SMEL4.1_10g017280.1</t>
  </si>
  <si>
    <t>SMEL4.1_10g017270.1</t>
  </si>
  <si>
    <t>SMEL4.1_10g017260.1</t>
  </si>
  <si>
    <t>SMEL4.1_10g01725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5"/>
  <sheetViews>
    <sheetView topLeftCell="A61" workbookViewId="0">
      <selection activeCell="B72" sqref="B72:I72"/>
    </sheetView>
  </sheetViews>
  <sheetFormatPr baseColWidth="10" defaultColWidth="8.88671875" defaultRowHeight="14.4" x14ac:dyDescent="0.3"/>
  <cols>
    <col min="1" max="1" width="15.21875" customWidth="1"/>
    <col min="2" max="2" width="11.33203125" customWidth="1"/>
    <col min="3" max="3" width="18.77734375" customWidth="1"/>
    <col min="4" max="4" width="14.44140625" customWidth="1"/>
    <col min="6" max="6" width="9.44140625" customWidth="1"/>
    <col min="7" max="7" width="10.77734375" customWidth="1"/>
    <col min="8" max="8" width="78.33203125" style="1" customWidth="1"/>
    <col min="9" max="9" width="21.109375" customWidth="1"/>
    <col min="10" max="10" width="14.77734375" customWidth="1"/>
  </cols>
  <sheetData>
    <row r="1" spans="1:10" x14ac:dyDescent="0.3">
      <c r="A1" s="2" t="s">
        <v>177</v>
      </c>
      <c r="B1" s="2" t="s">
        <v>179</v>
      </c>
      <c r="C1" s="2" t="s">
        <v>173</v>
      </c>
      <c r="D1" s="2" t="s">
        <v>174</v>
      </c>
      <c r="E1" s="2" t="s">
        <v>170</v>
      </c>
      <c r="F1" s="2" t="s">
        <v>171</v>
      </c>
      <c r="G1" s="2" t="s">
        <v>172</v>
      </c>
      <c r="H1" s="3" t="s">
        <v>178</v>
      </c>
      <c r="I1" s="2" t="s">
        <v>173</v>
      </c>
      <c r="J1" s="2" t="s">
        <v>174</v>
      </c>
    </row>
    <row r="2" spans="1:10" x14ac:dyDescent="0.3">
      <c r="A2" s="4">
        <f>COUNT(F2:F85)</f>
        <v>84</v>
      </c>
      <c r="B2" t="s">
        <v>168</v>
      </c>
      <c r="C2" t="s">
        <v>146</v>
      </c>
      <c r="D2" t="s">
        <v>175</v>
      </c>
      <c r="E2" t="s">
        <v>169</v>
      </c>
      <c r="F2">
        <v>84127712</v>
      </c>
      <c r="G2">
        <v>84131055</v>
      </c>
      <c r="H2" s="1" t="s">
        <v>180</v>
      </c>
      <c r="I2" t="s">
        <v>147</v>
      </c>
      <c r="J2" t="s">
        <v>176</v>
      </c>
    </row>
    <row r="3" spans="1:10" x14ac:dyDescent="0.3">
      <c r="A3" s="4"/>
      <c r="B3" t="s">
        <v>168</v>
      </c>
      <c r="C3" t="s">
        <v>148</v>
      </c>
      <c r="D3" t="str">
        <f>D2</f>
        <v>v3</v>
      </c>
      <c r="E3" t="s">
        <v>169</v>
      </c>
      <c r="F3">
        <v>84134692</v>
      </c>
      <c r="G3">
        <v>84145025</v>
      </c>
      <c r="H3" s="1" t="s">
        <v>181</v>
      </c>
      <c r="I3" t="s">
        <v>149</v>
      </c>
      <c r="J3" t="str">
        <f>J2</f>
        <v>v4.1</v>
      </c>
    </row>
    <row r="4" spans="1:10" x14ac:dyDescent="0.3">
      <c r="A4" s="4"/>
      <c r="B4" t="s">
        <v>168</v>
      </c>
      <c r="C4" t="s">
        <v>150</v>
      </c>
      <c r="D4" t="str">
        <f t="shared" ref="D4:D67" si="0">D3</f>
        <v>v3</v>
      </c>
      <c r="E4" t="s">
        <v>169</v>
      </c>
      <c r="F4">
        <v>84201411</v>
      </c>
      <c r="G4">
        <v>84201847</v>
      </c>
      <c r="H4" s="1" t="s">
        <v>181</v>
      </c>
      <c r="I4" t="s">
        <v>151</v>
      </c>
      <c r="J4" t="str">
        <f t="shared" ref="J4:J67" si="1">J3</f>
        <v>v4.1</v>
      </c>
    </row>
    <row r="5" spans="1:10" ht="28.8" x14ac:dyDescent="0.3">
      <c r="A5" s="4"/>
      <c r="B5" t="s">
        <v>168</v>
      </c>
      <c r="C5" t="s">
        <v>152</v>
      </c>
      <c r="D5" t="str">
        <f t="shared" si="0"/>
        <v>v3</v>
      </c>
      <c r="E5" t="s">
        <v>169</v>
      </c>
      <c r="F5">
        <v>84235240</v>
      </c>
      <c r="G5">
        <v>84237413</v>
      </c>
      <c r="H5" s="1" t="s">
        <v>182</v>
      </c>
      <c r="I5" t="s">
        <v>153</v>
      </c>
      <c r="J5" t="str">
        <f t="shared" si="1"/>
        <v>v4.1</v>
      </c>
    </row>
    <row r="6" spans="1:10" x14ac:dyDescent="0.3">
      <c r="A6" s="4"/>
      <c r="B6" t="s">
        <v>168</v>
      </c>
      <c r="C6" t="s">
        <v>154</v>
      </c>
      <c r="D6" t="str">
        <f t="shared" si="0"/>
        <v>v3</v>
      </c>
      <c r="E6" t="s">
        <v>169</v>
      </c>
      <c r="F6">
        <v>84243361</v>
      </c>
      <c r="G6">
        <v>84243459</v>
      </c>
      <c r="H6" s="1" t="s">
        <v>183</v>
      </c>
      <c r="I6" t="s">
        <v>155</v>
      </c>
      <c r="J6" t="str">
        <f t="shared" si="1"/>
        <v>v4.1</v>
      </c>
    </row>
    <row r="7" spans="1:10" x14ac:dyDescent="0.3">
      <c r="A7" s="4"/>
      <c r="B7" t="s">
        <v>168</v>
      </c>
      <c r="C7" t="s">
        <v>156</v>
      </c>
      <c r="D7" t="str">
        <f t="shared" si="0"/>
        <v>v3</v>
      </c>
      <c r="E7" t="s">
        <v>169</v>
      </c>
      <c r="F7">
        <v>84243560</v>
      </c>
      <c r="G7">
        <v>84244132</v>
      </c>
      <c r="H7" s="1" t="s">
        <v>183</v>
      </c>
      <c r="I7" t="s">
        <v>157</v>
      </c>
      <c r="J7" t="str">
        <f t="shared" si="1"/>
        <v>v4.1</v>
      </c>
    </row>
    <row r="8" spans="1:10" x14ac:dyDescent="0.3">
      <c r="A8" s="4"/>
      <c r="B8" t="s">
        <v>168</v>
      </c>
      <c r="C8" t="s">
        <v>158</v>
      </c>
      <c r="D8" t="str">
        <f t="shared" si="0"/>
        <v>v3</v>
      </c>
      <c r="E8" t="s">
        <v>169</v>
      </c>
      <c r="F8">
        <v>84315259</v>
      </c>
      <c r="G8">
        <v>84315854</v>
      </c>
      <c r="H8" s="1" t="s">
        <v>183</v>
      </c>
      <c r="I8" t="s">
        <v>159</v>
      </c>
      <c r="J8" t="str">
        <f t="shared" si="1"/>
        <v>v4.1</v>
      </c>
    </row>
    <row r="9" spans="1:10" x14ac:dyDescent="0.3">
      <c r="A9" s="4"/>
      <c r="B9" t="s">
        <v>168</v>
      </c>
      <c r="C9" t="s">
        <v>160</v>
      </c>
      <c r="D9" t="str">
        <f t="shared" si="0"/>
        <v>v3</v>
      </c>
      <c r="E9" t="s">
        <v>169</v>
      </c>
      <c r="F9">
        <v>84317736</v>
      </c>
      <c r="G9">
        <v>84325294</v>
      </c>
      <c r="H9" s="1" t="s">
        <v>184</v>
      </c>
      <c r="I9" t="s">
        <v>161</v>
      </c>
      <c r="J9" t="str">
        <f t="shared" si="1"/>
        <v>v4.1</v>
      </c>
    </row>
    <row r="10" spans="1:10" x14ac:dyDescent="0.3">
      <c r="A10" s="4"/>
      <c r="B10" t="s">
        <v>168</v>
      </c>
      <c r="C10" t="s">
        <v>162</v>
      </c>
      <c r="D10" t="str">
        <f t="shared" si="0"/>
        <v>v3</v>
      </c>
      <c r="E10" t="s">
        <v>169</v>
      </c>
      <c r="F10">
        <v>84329173</v>
      </c>
      <c r="G10">
        <v>84348867</v>
      </c>
      <c r="H10" s="1" t="s">
        <v>184</v>
      </c>
      <c r="I10" t="s">
        <v>163</v>
      </c>
      <c r="J10" t="str">
        <f t="shared" si="1"/>
        <v>v4.1</v>
      </c>
    </row>
    <row r="11" spans="1:10" ht="28.8" x14ac:dyDescent="0.3">
      <c r="A11" s="4"/>
      <c r="B11" t="s">
        <v>168</v>
      </c>
      <c r="C11" t="s">
        <v>164</v>
      </c>
      <c r="D11" t="str">
        <f t="shared" si="0"/>
        <v>v3</v>
      </c>
      <c r="E11" t="s">
        <v>169</v>
      </c>
      <c r="F11">
        <v>84381406</v>
      </c>
      <c r="G11">
        <v>84386533</v>
      </c>
      <c r="H11" s="1" t="s">
        <v>185</v>
      </c>
      <c r="I11" t="s">
        <v>165</v>
      </c>
      <c r="J11" t="str">
        <f t="shared" si="1"/>
        <v>v4.1</v>
      </c>
    </row>
    <row r="12" spans="1:10" x14ac:dyDescent="0.3">
      <c r="A12" s="4"/>
      <c r="B12" t="s">
        <v>168</v>
      </c>
      <c r="C12" t="s">
        <v>166</v>
      </c>
      <c r="D12" t="str">
        <f t="shared" si="0"/>
        <v>v3</v>
      </c>
      <c r="E12" t="s">
        <v>169</v>
      </c>
      <c r="F12">
        <v>84413645</v>
      </c>
      <c r="G12">
        <v>84414633</v>
      </c>
      <c r="H12" s="1" t="s">
        <v>183</v>
      </c>
      <c r="I12" t="s">
        <v>167</v>
      </c>
      <c r="J12" t="str">
        <f t="shared" si="1"/>
        <v>v4.1</v>
      </c>
    </row>
    <row r="13" spans="1:10" x14ac:dyDescent="0.3">
      <c r="A13" s="4"/>
      <c r="B13" t="s">
        <v>168</v>
      </c>
      <c r="C13" t="s">
        <v>86</v>
      </c>
      <c r="D13" t="str">
        <f t="shared" si="0"/>
        <v>v3</v>
      </c>
      <c r="E13" t="s">
        <v>169</v>
      </c>
      <c r="F13">
        <v>84521814</v>
      </c>
      <c r="G13">
        <v>84522802</v>
      </c>
      <c r="H13" s="1" t="s">
        <v>183</v>
      </c>
      <c r="I13" t="s">
        <v>87</v>
      </c>
      <c r="J13" t="str">
        <f t="shared" si="1"/>
        <v>v4.1</v>
      </c>
    </row>
    <row r="14" spans="1:10" x14ac:dyDescent="0.3">
      <c r="A14" s="4"/>
      <c r="B14" t="s">
        <v>168</v>
      </c>
      <c r="C14" t="s">
        <v>88</v>
      </c>
      <c r="D14" t="str">
        <f t="shared" si="0"/>
        <v>v3</v>
      </c>
      <c r="E14" t="s">
        <v>169</v>
      </c>
      <c r="F14">
        <v>84645537</v>
      </c>
      <c r="G14">
        <v>84647312</v>
      </c>
      <c r="H14" s="1" t="s">
        <v>183</v>
      </c>
      <c r="I14" t="s">
        <v>89</v>
      </c>
      <c r="J14" t="str">
        <f t="shared" si="1"/>
        <v>v4.1</v>
      </c>
    </row>
    <row r="15" spans="1:10" x14ac:dyDescent="0.3">
      <c r="A15" s="4"/>
      <c r="B15" t="s">
        <v>168</v>
      </c>
      <c r="C15" t="s">
        <v>90</v>
      </c>
      <c r="D15" t="str">
        <f t="shared" si="0"/>
        <v>v3</v>
      </c>
      <c r="E15" t="s">
        <v>169</v>
      </c>
      <c r="F15">
        <v>84792683</v>
      </c>
      <c r="G15">
        <v>84796032</v>
      </c>
      <c r="H15" s="1" t="s">
        <v>186</v>
      </c>
      <c r="I15" t="s">
        <v>91</v>
      </c>
      <c r="J15" t="str">
        <f t="shared" si="1"/>
        <v>v4.1</v>
      </c>
    </row>
    <row r="16" spans="1:10" x14ac:dyDescent="0.3">
      <c r="A16" s="4"/>
      <c r="B16" t="s">
        <v>168</v>
      </c>
      <c r="C16" t="s">
        <v>92</v>
      </c>
      <c r="D16" t="str">
        <f t="shared" si="0"/>
        <v>v3</v>
      </c>
      <c r="E16" t="s">
        <v>169</v>
      </c>
      <c r="F16">
        <v>84796357</v>
      </c>
      <c r="G16">
        <v>84797253</v>
      </c>
      <c r="H16" s="1" t="s">
        <v>187</v>
      </c>
      <c r="I16" t="s">
        <v>93</v>
      </c>
      <c r="J16" t="str">
        <f t="shared" si="1"/>
        <v>v4.1</v>
      </c>
    </row>
    <row r="17" spans="1:10" x14ac:dyDescent="0.3">
      <c r="A17" s="4"/>
      <c r="B17" t="s">
        <v>168</v>
      </c>
      <c r="C17" t="s">
        <v>94</v>
      </c>
      <c r="D17" t="str">
        <f t="shared" si="0"/>
        <v>v3</v>
      </c>
      <c r="E17" t="s">
        <v>169</v>
      </c>
      <c r="F17">
        <v>84804449</v>
      </c>
      <c r="G17">
        <v>84806164</v>
      </c>
      <c r="H17" s="1" t="s">
        <v>187</v>
      </c>
      <c r="I17" t="s">
        <v>95</v>
      </c>
      <c r="J17" t="str">
        <f t="shared" si="1"/>
        <v>v4.1</v>
      </c>
    </row>
    <row r="18" spans="1:10" x14ac:dyDescent="0.3">
      <c r="A18" s="4"/>
      <c r="B18" t="s">
        <v>168</v>
      </c>
      <c r="C18" t="s">
        <v>96</v>
      </c>
      <c r="D18" t="str">
        <f t="shared" si="0"/>
        <v>v3</v>
      </c>
      <c r="E18" t="s">
        <v>169</v>
      </c>
      <c r="F18">
        <v>84826436</v>
      </c>
      <c r="G18">
        <v>84827403</v>
      </c>
      <c r="H18" s="1" t="s">
        <v>187</v>
      </c>
      <c r="I18" t="s">
        <v>97</v>
      </c>
      <c r="J18" t="str">
        <f t="shared" si="1"/>
        <v>v4.1</v>
      </c>
    </row>
    <row r="19" spans="1:10" x14ac:dyDescent="0.3">
      <c r="A19" s="4"/>
      <c r="B19" t="s">
        <v>168</v>
      </c>
      <c r="C19" t="s">
        <v>84</v>
      </c>
      <c r="D19" t="str">
        <f t="shared" si="0"/>
        <v>v3</v>
      </c>
      <c r="E19" t="s">
        <v>169</v>
      </c>
      <c r="F19">
        <v>84934385</v>
      </c>
      <c r="G19">
        <v>84936204</v>
      </c>
      <c r="H19" s="1" t="s">
        <v>187</v>
      </c>
      <c r="I19" t="s">
        <v>85</v>
      </c>
      <c r="J19" t="str">
        <f t="shared" si="1"/>
        <v>v4.1</v>
      </c>
    </row>
    <row r="20" spans="1:10" x14ac:dyDescent="0.3">
      <c r="A20" s="4"/>
      <c r="B20" t="s">
        <v>168</v>
      </c>
      <c r="C20" t="s">
        <v>82</v>
      </c>
      <c r="D20" t="str">
        <f t="shared" si="0"/>
        <v>v3</v>
      </c>
      <c r="E20" t="s">
        <v>169</v>
      </c>
      <c r="F20">
        <v>84940965</v>
      </c>
      <c r="G20">
        <v>84943068</v>
      </c>
      <c r="H20" s="1" t="s">
        <v>188</v>
      </c>
      <c r="I20" t="s">
        <v>83</v>
      </c>
      <c r="J20" t="str">
        <f t="shared" si="1"/>
        <v>v4.1</v>
      </c>
    </row>
    <row r="21" spans="1:10" x14ac:dyDescent="0.3">
      <c r="A21" s="4"/>
      <c r="B21" t="s">
        <v>168</v>
      </c>
      <c r="C21" t="s">
        <v>80</v>
      </c>
      <c r="D21" t="str">
        <f t="shared" si="0"/>
        <v>v3</v>
      </c>
      <c r="E21" t="s">
        <v>169</v>
      </c>
      <c r="F21">
        <v>84952042</v>
      </c>
      <c r="G21">
        <v>84952227</v>
      </c>
      <c r="H21" s="1" t="s">
        <v>183</v>
      </c>
      <c r="I21" t="s">
        <v>81</v>
      </c>
      <c r="J21" t="str">
        <f t="shared" si="1"/>
        <v>v4.1</v>
      </c>
    </row>
    <row r="22" spans="1:10" x14ac:dyDescent="0.3">
      <c r="A22" s="4"/>
      <c r="B22" t="s">
        <v>168</v>
      </c>
      <c r="C22" t="s">
        <v>78</v>
      </c>
      <c r="D22" t="str">
        <f t="shared" si="0"/>
        <v>v3</v>
      </c>
      <c r="E22" t="s">
        <v>169</v>
      </c>
      <c r="F22">
        <v>84976777</v>
      </c>
      <c r="G22">
        <v>84977734</v>
      </c>
      <c r="H22" s="1" t="s">
        <v>187</v>
      </c>
      <c r="I22" t="s">
        <v>79</v>
      </c>
      <c r="J22" t="str">
        <f t="shared" si="1"/>
        <v>v4.1</v>
      </c>
    </row>
    <row r="23" spans="1:10" x14ac:dyDescent="0.3">
      <c r="A23" s="4"/>
      <c r="B23" t="s">
        <v>168</v>
      </c>
      <c r="C23" t="s">
        <v>76</v>
      </c>
      <c r="D23" t="str">
        <f t="shared" si="0"/>
        <v>v3</v>
      </c>
      <c r="E23" t="s">
        <v>169</v>
      </c>
      <c r="F23">
        <v>85028352</v>
      </c>
      <c r="G23">
        <v>85030175</v>
      </c>
      <c r="H23" s="1" t="s">
        <v>187</v>
      </c>
      <c r="I23" t="s">
        <v>77</v>
      </c>
      <c r="J23" t="str">
        <f t="shared" si="1"/>
        <v>v4.1</v>
      </c>
    </row>
    <row r="24" spans="1:10" x14ac:dyDescent="0.3">
      <c r="A24" s="4"/>
      <c r="B24" t="s">
        <v>168</v>
      </c>
      <c r="C24" t="s">
        <v>74</v>
      </c>
      <c r="D24" t="str">
        <f t="shared" si="0"/>
        <v>v3</v>
      </c>
      <c r="E24" t="s">
        <v>169</v>
      </c>
      <c r="F24">
        <v>85102801</v>
      </c>
      <c r="G24">
        <v>85109417</v>
      </c>
      <c r="H24" s="1" t="s">
        <v>183</v>
      </c>
      <c r="I24" t="s">
        <v>75</v>
      </c>
      <c r="J24" t="str">
        <f t="shared" si="1"/>
        <v>v4.1</v>
      </c>
    </row>
    <row r="25" spans="1:10" x14ac:dyDescent="0.3">
      <c r="A25" s="4"/>
      <c r="B25" t="s">
        <v>168</v>
      </c>
      <c r="C25" t="s">
        <v>72</v>
      </c>
      <c r="D25" t="str">
        <f t="shared" si="0"/>
        <v>v3</v>
      </c>
      <c r="E25" t="s">
        <v>169</v>
      </c>
      <c r="F25">
        <v>85128557</v>
      </c>
      <c r="G25">
        <v>85130926</v>
      </c>
      <c r="H25" s="1" t="s">
        <v>189</v>
      </c>
      <c r="I25" t="s">
        <v>73</v>
      </c>
      <c r="J25" t="str">
        <f t="shared" si="1"/>
        <v>v4.1</v>
      </c>
    </row>
    <row r="26" spans="1:10" x14ac:dyDescent="0.3">
      <c r="A26" s="4"/>
      <c r="B26" t="s">
        <v>168</v>
      </c>
      <c r="C26" t="s">
        <v>36</v>
      </c>
      <c r="D26" t="str">
        <f t="shared" si="0"/>
        <v>v3</v>
      </c>
      <c r="E26" t="s">
        <v>169</v>
      </c>
      <c r="F26">
        <v>85198313</v>
      </c>
      <c r="G26">
        <v>85223706</v>
      </c>
      <c r="H26" s="1" t="s">
        <v>190</v>
      </c>
      <c r="I26" t="s">
        <v>37</v>
      </c>
      <c r="J26" t="str">
        <f t="shared" si="1"/>
        <v>v4.1</v>
      </c>
    </row>
    <row r="27" spans="1:10" x14ac:dyDescent="0.3">
      <c r="A27" s="4"/>
      <c r="B27" t="s">
        <v>168</v>
      </c>
      <c r="C27" t="s">
        <v>38</v>
      </c>
      <c r="D27" t="str">
        <f t="shared" si="0"/>
        <v>v3</v>
      </c>
      <c r="E27" t="s">
        <v>169</v>
      </c>
      <c r="F27">
        <v>85239283</v>
      </c>
      <c r="G27">
        <v>85240377</v>
      </c>
      <c r="H27" s="1" t="s">
        <v>191</v>
      </c>
      <c r="I27" t="s">
        <v>39</v>
      </c>
      <c r="J27" t="str">
        <f t="shared" si="1"/>
        <v>v4.1</v>
      </c>
    </row>
    <row r="28" spans="1:10" x14ac:dyDescent="0.3">
      <c r="A28" s="4"/>
      <c r="B28" t="s">
        <v>168</v>
      </c>
      <c r="C28" t="s">
        <v>40</v>
      </c>
      <c r="D28" t="str">
        <f t="shared" si="0"/>
        <v>v3</v>
      </c>
      <c r="E28" t="s">
        <v>169</v>
      </c>
      <c r="F28">
        <v>85286847</v>
      </c>
      <c r="G28">
        <v>85294036</v>
      </c>
      <c r="H28" s="1" t="s">
        <v>192</v>
      </c>
      <c r="I28" t="s">
        <v>41</v>
      </c>
      <c r="J28" t="str">
        <f t="shared" si="1"/>
        <v>v4.1</v>
      </c>
    </row>
    <row r="29" spans="1:10" x14ac:dyDescent="0.3">
      <c r="A29" s="4"/>
      <c r="B29" t="s">
        <v>168</v>
      </c>
      <c r="C29" t="s">
        <v>42</v>
      </c>
      <c r="D29" t="str">
        <f t="shared" si="0"/>
        <v>v3</v>
      </c>
      <c r="E29" t="s">
        <v>169</v>
      </c>
      <c r="F29">
        <v>85303575</v>
      </c>
      <c r="G29">
        <v>85306358</v>
      </c>
      <c r="H29" s="1" t="s">
        <v>183</v>
      </c>
      <c r="I29" t="s">
        <v>43</v>
      </c>
      <c r="J29" t="str">
        <f t="shared" si="1"/>
        <v>v4.1</v>
      </c>
    </row>
    <row r="30" spans="1:10" ht="28.8" x14ac:dyDescent="0.3">
      <c r="A30" s="4"/>
      <c r="B30" t="s">
        <v>168</v>
      </c>
      <c r="C30" t="s">
        <v>44</v>
      </c>
      <c r="D30" t="str">
        <f t="shared" si="0"/>
        <v>v3</v>
      </c>
      <c r="E30" t="s">
        <v>169</v>
      </c>
      <c r="F30">
        <v>85353356</v>
      </c>
      <c r="G30">
        <v>85357449</v>
      </c>
      <c r="H30" s="1" t="s">
        <v>193</v>
      </c>
      <c r="I30" t="s">
        <v>45</v>
      </c>
      <c r="J30" t="str">
        <f t="shared" si="1"/>
        <v>v4.1</v>
      </c>
    </row>
    <row r="31" spans="1:10" x14ac:dyDescent="0.3">
      <c r="A31" s="4"/>
      <c r="B31" t="s">
        <v>168</v>
      </c>
      <c r="C31" t="s">
        <v>46</v>
      </c>
      <c r="D31" t="str">
        <f t="shared" si="0"/>
        <v>v3</v>
      </c>
      <c r="E31" t="s">
        <v>169</v>
      </c>
      <c r="F31">
        <v>85357862</v>
      </c>
      <c r="G31">
        <v>85363741</v>
      </c>
      <c r="H31" s="1" t="s">
        <v>194</v>
      </c>
      <c r="I31" t="s">
        <v>47</v>
      </c>
      <c r="J31" t="str">
        <f t="shared" si="1"/>
        <v>v4.1</v>
      </c>
    </row>
    <row r="32" spans="1:10" x14ac:dyDescent="0.3">
      <c r="A32" s="4"/>
      <c r="B32" t="s">
        <v>168</v>
      </c>
      <c r="C32" t="s">
        <v>48</v>
      </c>
      <c r="D32" t="str">
        <f t="shared" si="0"/>
        <v>v3</v>
      </c>
      <c r="E32" t="s">
        <v>169</v>
      </c>
      <c r="F32">
        <v>85366383</v>
      </c>
      <c r="G32">
        <v>85384639</v>
      </c>
      <c r="H32" s="1" t="s">
        <v>183</v>
      </c>
      <c r="I32" t="s">
        <v>49</v>
      </c>
      <c r="J32" t="str">
        <f t="shared" si="1"/>
        <v>v4.1</v>
      </c>
    </row>
    <row r="33" spans="1:10" x14ac:dyDescent="0.3">
      <c r="A33" s="4"/>
      <c r="B33" t="s">
        <v>168</v>
      </c>
      <c r="C33" t="s">
        <v>50</v>
      </c>
      <c r="D33" t="str">
        <f t="shared" si="0"/>
        <v>v3</v>
      </c>
      <c r="E33" t="s">
        <v>169</v>
      </c>
      <c r="F33">
        <v>85385315</v>
      </c>
      <c r="G33">
        <v>85385467</v>
      </c>
      <c r="H33" s="1" t="s">
        <v>183</v>
      </c>
      <c r="I33" t="s">
        <v>51</v>
      </c>
      <c r="J33" t="str">
        <f t="shared" si="1"/>
        <v>v4.1</v>
      </c>
    </row>
    <row r="34" spans="1:10" x14ac:dyDescent="0.3">
      <c r="A34" s="4"/>
      <c r="B34" t="s">
        <v>168</v>
      </c>
      <c r="C34" t="s">
        <v>52</v>
      </c>
      <c r="D34" t="str">
        <f t="shared" si="0"/>
        <v>v3</v>
      </c>
      <c r="E34" t="s">
        <v>169</v>
      </c>
      <c r="F34">
        <v>85389358</v>
      </c>
      <c r="G34">
        <v>85389507</v>
      </c>
      <c r="H34" s="1" t="s">
        <v>195</v>
      </c>
      <c r="I34" t="s">
        <v>53</v>
      </c>
      <c r="J34" t="str">
        <f t="shared" si="1"/>
        <v>v4.1</v>
      </c>
    </row>
    <row r="35" spans="1:10" ht="28.8" x14ac:dyDescent="0.3">
      <c r="A35" s="4"/>
      <c r="B35" t="s">
        <v>168</v>
      </c>
      <c r="C35" t="s">
        <v>54</v>
      </c>
      <c r="D35" t="str">
        <f t="shared" si="0"/>
        <v>v3</v>
      </c>
      <c r="E35" t="s">
        <v>169</v>
      </c>
      <c r="F35">
        <v>85404202</v>
      </c>
      <c r="G35">
        <v>85408085</v>
      </c>
      <c r="H35" s="1" t="s">
        <v>196</v>
      </c>
      <c r="I35" t="s">
        <v>55</v>
      </c>
      <c r="J35" t="str">
        <f t="shared" si="1"/>
        <v>v4.1</v>
      </c>
    </row>
    <row r="36" spans="1:10" ht="28.8" x14ac:dyDescent="0.3">
      <c r="A36" s="4"/>
      <c r="B36" t="s">
        <v>168</v>
      </c>
      <c r="C36" t="s">
        <v>56</v>
      </c>
      <c r="D36" t="str">
        <f t="shared" si="0"/>
        <v>v3</v>
      </c>
      <c r="E36" t="s">
        <v>169</v>
      </c>
      <c r="F36">
        <v>85417738</v>
      </c>
      <c r="G36">
        <v>85424602</v>
      </c>
      <c r="H36" s="1" t="s">
        <v>196</v>
      </c>
      <c r="I36" t="s">
        <v>57</v>
      </c>
      <c r="J36" t="str">
        <f t="shared" si="1"/>
        <v>v4.1</v>
      </c>
    </row>
    <row r="37" spans="1:10" x14ac:dyDescent="0.3">
      <c r="A37" s="4"/>
      <c r="B37" t="s">
        <v>168</v>
      </c>
      <c r="C37" t="s">
        <v>58</v>
      </c>
      <c r="D37" t="str">
        <f t="shared" si="0"/>
        <v>v3</v>
      </c>
      <c r="E37" t="s">
        <v>169</v>
      </c>
      <c r="F37">
        <v>85426298</v>
      </c>
      <c r="G37">
        <v>85428407</v>
      </c>
      <c r="H37" s="1" t="s">
        <v>197</v>
      </c>
      <c r="I37" t="s">
        <v>59</v>
      </c>
      <c r="J37" t="str">
        <f t="shared" si="1"/>
        <v>v4.1</v>
      </c>
    </row>
    <row r="38" spans="1:10" x14ac:dyDescent="0.3">
      <c r="A38" s="4"/>
      <c r="B38" t="s">
        <v>168</v>
      </c>
      <c r="C38" t="s">
        <v>60</v>
      </c>
      <c r="D38" t="str">
        <f t="shared" si="0"/>
        <v>v3</v>
      </c>
      <c r="E38" t="s">
        <v>169</v>
      </c>
      <c r="F38">
        <v>85429723</v>
      </c>
      <c r="G38">
        <v>85432224</v>
      </c>
      <c r="H38" s="1" t="s">
        <v>183</v>
      </c>
      <c r="I38" t="s">
        <v>61</v>
      </c>
      <c r="J38" t="str">
        <f t="shared" si="1"/>
        <v>v4.1</v>
      </c>
    </row>
    <row r="39" spans="1:10" x14ac:dyDescent="0.3">
      <c r="A39" s="4"/>
      <c r="B39" t="s">
        <v>168</v>
      </c>
      <c r="C39" t="s">
        <v>62</v>
      </c>
      <c r="D39" t="str">
        <f t="shared" si="0"/>
        <v>v3</v>
      </c>
      <c r="E39" t="s">
        <v>169</v>
      </c>
      <c r="F39">
        <v>85443399</v>
      </c>
      <c r="G39">
        <v>85446083</v>
      </c>
      <c r="H39" s="1" t="s">
        <v>198</v>
      </c>
      <c r="I39" t="s">
        <v>63</v>
      </c>
      <c r="J39" t="str">
        <f t="shared" si="1"/>
        <v>v4.1</v>
      </c>
    </row>
    <row r="40" spans="1:10" x14ac:dyDescent="0.3">
      <c r="A40" s="4"/>
      <c r="B40" t="s">
        <v>168</v>
      </c>
      <c r="C40" t="s">
        <v>64</v>
      </c>
      <c r="D40" t="str">
        <f t="shared" si="0"/>
        <v>v3</v>
      </c>
      <c r="E40" t="s">
        <v>169</v>
      </c>
      <c r="F40">
        <v>85482759</v>
      </c>
      <c r="G40">
        <v>85482971</v>
      </c>
      <c r="H40" s="1" t="s">
        <v>183</v>
      </c>
      <c r="I40" t="s">
        <v>65</v>
      </c>
      <c r="J40" t="str">
        <f t="shared" si="1"/>
        <v>v4.1</v>
      </c>
    </row>
    <row r="41" spans="1:10" x14ac:dyDescent="0.3">
      <c r="A41" s="4"/>
      <c r="B41" t="s">
        <v>168</v>
      </c>
      <c r="C41" t="s">
        <v>66</v>
      </c>
      <c r="D41" t="str">
        <f t="shared" si="0"/>
        <v>v3</v>
      </c>
      <c r="E41" t="s">
        <v>169</v>
      </c>
      <c r="F41">
        <v>85513237</v>
      </c>
      <c r="G41">
        <v>85524203</v>
      </c>
      <c r="H41" s="1" t="s">
        <v>199</v>
      </c>
      <c r="I41" t="s">
        <v>67</v>
      </c>
      <c r="J41" t="str">
        <f t="shared" si="1"/>
        <v>v4.1</v>
      </c>
    </row>
    <row r="42" spans="1:10" x14ac:dyDescent="0.3">
      <c r="A42" s="4"/>
      <c r="B42" t="s">
        <v>168</v>
      </c>
      <c r="C42" t="s">
        <v>68</v>
      </c>
      <c r="D42" t="str">
        <f t="shared" si="0"/>
        <v>v3</v>
      </c>
      <c r="E42" t="s">
        <v>169</v>
      </c>
      <c r="F42">
        <v>85544742</v>
      </c>
      <c r="G42">
        <v>85551074</v>
      </c>
      <c r="H42" s="1" t="s">
        <v>199</v>
      </c>
      <c r="I42" t="s">
        <v>69</v>
      </c>
      <c r="J42" t="str">
        <f t="shared" si="1"/>
        <v>v4.1</v>
      </c>
    </row>
    <row r="43" spans="1:10" x14ac:dyDescent="0.3">
      <c r="A43" s="4"/>
      <c r="B43" t="s">
        <v>168</v>
      </c>
      <c r="C43" t="s">
        <v>70</v>
      </c>
      <c r="D43" t="str">
        <f t="shared" si="0"/>
        <v>v3</v>
      </c>
      <c r="E43" t="s">
        <v>169</v>
      </c>
      <c r="F43">
        <v>85557047</v>
      </c>
      <c r="G43">
        <v>85559449</v>
      </c>
      <c r="H43" s="1" t="s">
        <v>200</v>
      </c>
      <c r="I43" t="s">
        <v>71</v>
      </c>
      <c r="J43" t="str">
        <f t="shared" si="1"/>
        <v>v4.1</v>
      </c>
    </row>
    <row r="44" spans="1:10" x14ac:dyDescent="0.3">
      <c r="A44" s="4"/>
      <c r="B44" t="s">
        <v>168</v>
      </c>
      <c r="C44" t="s">
        <v>144</v>
      </c>
      <c r="D44" t="str">
        <f t="shared" si="0"/>
        <v>v3</v>
      </c>
      <c r="E44" t="s">
        <v>169</v>
      </c>
      <c r="F44">
        <v>86031288</v>
      </c>
      <c r="G44">
        <v>86037096</v>
      </c>
      <c r="H44" s="1" t="s">
        <v>183</v>
      </c>
      <c r="I44" t="s">
        <v>145</v>
      </c>
      <c r="J44" t="str">
        <f t="shared" si="1"/>
        <v>v4.1</v>
      </c>
    </row>
    <row r="45" spans="1:10" x14ac:dyDescent="0.3">
      <c r="A45" s="4"/>
      <c r="B45" t="s">
        <v>168</v>
      </c>
      <c r="C45" t="s">
        <v>142</v>
      </c>
      <c r="D45" t="str">
        <f t="shared" si="0"/>
        <v>v3</v>
      </c>
      <c r="E45" t="s">
        <v>169</v>
      </c>
      <c r="F45">
        <v>86052801</v>
      </c>
      <c r="G45">
        <v>86053193</v>
      </c>
      <c r="H45" s="1" t="s">
        <v>183</v>
      </c>
      <c r="I45" t="s">
        <v>143</v>
      </c>
      <c r="J45" t="str">
        <f t="shared" si="1"/>
        <v>v4.1</v>
      </c>
    </row>
    <row r="46" spans="1:10" x14ac:dyDescent="0.3">
      <c r="A46" s="4"/>
      <c r="B46" t="s">
        <v>168</v>
      </c>
      <c r="C46" t="s">
        <v>140</v>
      </c>
      <c r="D46" t="str">
        <f t="shared" si="0"/>
        <v>v3</v>
      </c>
      <c r="E46" t="s">
        <v>169</v>
      </c>
      <c r="F46">
        <v>86091688</v>
      </c>
      <c r="G46">
        <v>86092454</v>
      </c>
      <c r="H46" s="1" t="s">
        <v>183</v>
      </c>
      <c r="I46" t="s">
        <v>141</v>
      </c>
      <c r="J46" t="str">
        <f t="shared" si="1"/>
        <v>v4.1</v>
      </c>
    </row>
    <row r="47" spans="1:10" ht="28.8" x14ac:dyDescent="0.3">
      <c r="A47" s="4"/>
      <c r="B47" t="s">
        <v>168</v>
      </c>
      <c r="C47" t="s">
        <v>138</v>
      </c>
      <c r="D47" t="str">
        <f t="shared" si="0"/>
        <v>v3</v>
      </c>
      <c r="E47" t="s">
        <v>169</v>
      </c>
      <c r="F47">
        <v>86305295</v>
      </c>
      <c r="G47">
        <v>86307228</v>
      </c>
      <c r="H47" s="1" t="s">
        <v>201</v>
      </c>
      <c r="I47" t="s">
        <v>139</v>
      </c>
      <c r="J47" t="str">
        <f t="shared" si="1"/>
        <v>v4.1</v>
      </c>
    </row>
    <row r="48" spans="1:10" x14ac:dyDescent="0.3">
      <c r="A48" s="4"/>
      <c r="B48" t="s">
        <v>168</v>
      </c>
      <c r="C48" t="s">
        <v>136</v>
      </c>
      <c r="D48" t="str">
        <f t="shared" si="0"/>
        <v>v3</v>
      </c>
      <c r="E48" t="s">
        <v>169</v>
      </c>
      <c r="F48">
        <v>86309847</v>
      </c>
      <c r="G48">
        <v>86316058</v>
      </c>
      <c r="H48" s="1" t="s">
        <v>183</v>
      </c>
      <c r="I48" t="s">
        <v>137</v>
      </c>
      <c r="J48" t="str">
        <f t="shared" si="1"/>
        <v>v4.1</v>
      </c>
    </row>
    <row r="49" spans="1:10" x14ac:dyDescent="0.3">
      <c r="A49" s="4"/>
      <c r="B49" t="s">
        <v>168</v>
      </c>
      <c r="C49" t="s">
        <v>134</v>
      </c>
      <c r="D49" t="str">
        <f t="shared" si="0"/>
        <v>v3</v>
      </c>
      <c r="E49" t="s">
        <v>169</v>
      </c>
      <c r="F49">
        <v>86328645</v>
      </c>
      <c r="G49">
        <v>86333904</v>
      </c>
      <c r="H49" s="1" t="s">
        <v>183</v>
      </c>
      <c r="I49" t="s">
        <v>135</v>
      </c>
      <c r="J49" t="str">
        <f t="shared" si="1"/>
        <v>v4.1</v>
      </c>
    </row>
    <row r="50" spans="1:10" ht="28.8" x14ac:dyDescent="0.3">
      <c r="A50" s="4"/>
      <c r="B50" t="s">
        <v>168</v>
      </c>
      <c r="C50" t="s">
        <v>132</v>
      </c>
      <c r="D50" t="str">
        <f t="shared" si="0"/>
        <v>v3</v>
      </c>
      <c r="E50" t="s">
        <v>169</v>
      </c>
      <c r="F50">
        <v>86356389</v>
      </c>
      <c r="G50">
        <v>86358320</v>
      </c>
      <c r="H50" s="1" t="s">
        <v>202</v>
      </c>
      <c r="I50" t="s">
        <v>133</v>
      </c>
      <c r="J50" t="str">
        <f t="shared" si="1"/>
        <v>v4.1</v>
      </c>
    </row>
    <row r="51" spans="1:10" x14ac:dyDescent="0.3">
      <c r="A51" s="4"/>
      <c r="B51" t="s">
        <v>168</v>
      </c>
      <c r="C51" t="s">
        <v>130</v>
      </c>
      <c r="D51" t="str">
        <f t="shared" si="0"/>
        <v>v3</v>
      </c>
      <c r="E51" t="s">
        <v>169</v>
      </c>
      <c r="F51">
        <v>86359500</v>
      </c>
      <c r="G51">
        <v>86366386</v>
      </c>
      <c r="H51" s="1" t="s">
        <v>183</v>
      </c>
      <c r="I51" t="s">
        <v>131</v>
      </c>
      <c r="J51" t="str">
        <f t="shared" si="1"/>
        <v>v4.1</v>
      </c>
    </row>
    <row r="52" spans="1:10" x14ac:dyDescent="0.3">
      <c r="A52" s="4"/>
      <c r="B52" t="s">
        <v>168</v>
      </c>
      <c r="C52" t="s">
        <v>128</v>
      </c>
      <c r="D52" t="str">
        <f t="shared" si="0"/>
        <v>v3</v>
      </c>
      <c r="E52" t="s">
        <v>169</v>
      </c>
      <c r="F52">
        <v>86388119</v>
      </c>
      <c r="G52">
        <v>86389483</v>
      </c>
      <c r="H52" s="1" t="s">
        <v>203</v>
      </c>
      <c r="I52" t="s">
        <v>129</v>
      </c>
      <c r="J52" t="str">
        <f t="shared" si="1"/>
        <v>v4.1</v>
      </c>
    </row>
    <row r="53" spans="1:10" x14ac:dyDescent="0.3">
      <c r="A53" s="4"/>
      <c r="B53" t="s">
        <v>168</v>
      </c>
      <c r="C53" t="s">
        <v>126</v>
      </c>
      <c r="D53" t="str">
        <f t="shared" si="0"/>
        <v>v3</v>
      </c>
      <c r="E53" t="s">
        <v>169</v>
      </c>
      <c r="F53">
        <v>86390971</v>
      </c>
      <c r="G53">
        <v>86392196</v>
      </c>
      <c r="H53" s="1" t="s">
        <v>203</v>
      </c>
      <c r="I53" t="s">
        <v>127</v>
      </c>
      <c r="J53" t="str">
        <f t="shared" si="1"/>
        <v>v4.1</v>
      </c>
    </row>
    <row r="54" spans="1:10" x14ac:dyDescent="0.3">
      <c r="A54" s="4"/>
      <c r="B54" t="s">
        <v>168</v>
      </c>
      <c r="C54" t="s">
        <v>124</v>
      </c>
      <c r="D54" t="str">
        <f t="shared" si="0"/>
        <v>v3</v>
      </c>
      <c r="E54" t="s">
        <v>169</v>
      </c>
      <c r="F54">
        <v>86400845</v>
      </c>
      <c r="G54">
        <v>86402096</v>
      </c>
      <c r="H54" s="1" t="s">
        <v>203</v>
      </c>
      <c r="I54" t="s">
        <v>125</v>
      </c>
      <c r="J54" t="str">
        <f t="shared" si="1"/>
        <v>v4.1</v>
      </c>
    </row>
    <row r="55" spans="1:10" x14ac:dyDescent="0.3">
      <c r="A55" s="4"/>
      <c r="B55" t="s">
        <v>168</v>
      </c>
      <c r="C55" t="s">
        <v>122</v>
      </c>
      <c r="D55" t="str">
        <f t="shared" si="0"/>
        <v>v3</v>
      </c>
      <c r="E55" t="s">
        <v>169</v>
      </c>
      <c r="F55">
        <v>86403490</v>
      </c>
      <c r="G55">
        <v>86404788</v>
      </c>
      <c r="H55" s="1" t="s">
        <v>203</v>
      </c>
      <c r="I55" t="s">
        <v>123</v>
      </c>
      <c r="J55" t="str">
        <f t="shared" si="1"/>
        <v>v4.1</v>
      </c>
    </row>
    <row r="56" spans="1:10" x14ac:dyDescent="0.3">
      <c r="A56" s="4"/>
      <c r="B56" t="s">
        <v>168</v>
      </c>
      <c r="C56" t="s">
        <v>120</v>
      </c>
      <c r="D56" t="str">
        <f t="shared" si="0"/>
        <v>v3</v>
      </c>
      <c r="E56" t="s">
        <v>169</v>
      </c>
      <c r="F56">
        <v>86405602</v>
      </c>
      <c r="G56">
        <v>86407345</v>
      </c>
      <c r="H56" s="1" t="s">
        <v>203</v>
      </c>
      <c r="I56" t="s">
        <v>121</v>
      </c>
      <c r="J56" t="str">
        <f t="shared" si="1"/>
        <v>v4.1</v>
      </c>
    </row>
    <row r="57" spans="1:10" x14ac:dyDescent="0.3">
      <c r="A57" s="4"/>
      <c r="B57" t="s">
        <v>168</v>
      </c>
      <c r="C57" t="s">
        <v>118</v>
      </c>
      <c r="D57" t="str">
        <f t="shared" si="0"/>
        <v>v3</v>
      </c>
      <c r="E57" t="s">
        <v>169</v>
      </c>
      <c r="F57">
        <v>86439621</v>
      </c>
      <c r="G57">
        <v>86440109</v>
      </c>
      <c r="H57" s="1" t="s">
        <v>183</v>
      </c>
      <c r="I57" t="s">
        <v>119</v>
      </c>
      <c r="J57" t="str">
        <f t="shared" si="1"/>
        <v>v4.1</v>
      </c>
    </row>
    <row r="58" spans="1:10" ht="28.8" x14ac:dyDescent="0.3">
      <c r="A58" s="4"/>
      <c r="B58" t="s">
        <v>168</v>
      </c>
      <c r="C58" t="s">
        <v>116</v>
      </c>
      <c r="D58" t="str">
        <f t="shared" si="0"/>
        <v>v3</v>
      </c>
      <c r="E58" t="s">
        <v>169</v>
      </c>
      <c r="F58">
        <v>86457087</v>
      </c>
      <c r="G58">
        <v>86463319</v>
      </c>
      <c r="H58" s="1" t="s">
        <v>204</v>
      </c>
      <c r="I58" t="s">
        <v>117</v>
      </c>
      <c r="J58" t="str">
        <f t="shared" si="1"/>
        <v>v4.1</v>
      </c>
    </row>
    <row r="59" spans="1:10" ht="28.8" x14ac:dyDescent="0.3">
      <c r="A59" s="4"/>
      <c r="B59" t="s">
        <v>168</v>
      </c>
      <c r="C59" t="s">
        <v>114</v>
      </c>
      <c r="D59" t="str">
        <f t="shared" si="0"/>
        <v>v3</v>
      </c>
      <c r="E59" t="s">
        <v>169</v>
      </c>
      <c r="F59">
        <v>86483400</v>
      </c>
      <c r="G59">
        <v>86487748</v>
      </c>
      <c r="H59" s="1" t="s">
        <v>205</v>
      </c>
      <c r="I59" t="s">
        <v>115</v>
      </c>
      <c r="J59" t="str">
        <f t="shared" si="1"/>
        <v>v4.1</v>
      </c>
    </row>
    <row r="60" spans="1:10" ht="28.8" x14ac:dyDescent="0.3">
      <c r="A60" s="4"/>
      <c r="B60" t="s">
        <v>168</v>
      </c>
      <c r="C60" t="s">
        <v>112</v>
      </c>
      <c r="D60" t="str">
        <f t="shared" si="0"/>
        <v>v3</v>
      </c>
      <c r="E60" t="s">
        <v>169</v>
      </c>
      <c r="F60">
        <v>86510820</v>
      </c>
      <c r="G60">
        <v>86512695</v>
      </c>
      <c r="H60" s="1" t="s">
        <v>206</v>
      </c>
      <c r="I60" t="s">
        <v>113</v>
      </c>
      <c r="J60" t="str">
        <f t="shared" si="1"/>
        <v>v4.1</v>
      </c>
    </row>
    <row r="61" spans="1:10" x14ac:dyDescent="0.3">
      <c r="A61" s="4"/>
      <c r="B61" t="s">
        <v>168</v>
      </c>
      <c r="C61" t="s">
        <v>110</v>
      </c>
      <c r="D61" t="str">
        <f t="shared" si="0"/>
        <v>v3</v>
      </c>
      <c r="E61" t="s">
        <v>169</v>
      </c>
      <c r="F61">
        <v>86536047</v>
      </c>
      <c r="G61">
        <v>86539832</v>
      </c>
      <c r="H61" s="1" t="s">
        <v>207</v>
      </c>
      <c r="I61" t="s">
        <v>111</v>
      </c>
      <c r="J61" t="str">
        <f t="shared" si="1"/>
        <v>v4.1</v>
      </c>
    </row>
    <row r="62" spans="1:10" ht="28.8" x14ac:dyDescent="0.3">
      <c r="A62" s="4"/>
      <c r="B62" t="s">
        <v>168</v>
      </c>
      <c r="C62" t="s">
        <v>108</v>
      </c>
      <c r="D62" t="str">
        <f t="shared" si="0"/>
        <v>v3</v>
      </c>
      <c r="E62" t="s">
        <v>169</v>
      </c>
      <c r="F62">
        <v>86541082</v>
      </c>
      <c r="G62">
        <v>86543340</v>
      </c>
      <c r="H62" s="1" t="s">
        <v>208</v>
      </c>
      <c r="I62" t="s">
        <v>109</v>
      </c>
      <c r="J62" t="str">
        <f t="shared" si="1"/>
        <v>v4.1</v>
      </c>
    </row>
    <row r="63" spans="1:10" x14ac:dyDescent="0.3">
      <c r="A63" s="4"/>
      <c r="B63" t="s">
        <v>168</v>
      </c>
      <c r="C63" t="s">
        <v>106</v>
      </c>
      <c r="D63" t="str">
        <f t="shared" si="0"/>
        <v>v3</v>
      </c>
      <c r="E63" t="s">
        <v>169</v>
      </c>
      <c r="F63">
        <v>86553037</v>
      </c>
      <c r="G63">
        <v>86554418</v>
      </c>
      <c r="H63" s="1" t="s">
        <v>183</v>
      </c>
      <c r="I63" t="s">
        <v>107</v>
      </c>
      <c r="J63" t="str">
        <f t="shared" si="1"/>
        <v>v4.1</v>
      </c>
    </row>
    <row r="64" spans="1:10" x14ac:dyDescent="0.3">
      <c r="A64" s="4"/>
      <c r="B64" t="s">
        <v>168</v>
      </c>
      <c r="C64" t="s">
        <v>104</v>
      </c>
      <c r="D64" t="str">
        <f t="shared" si="0"/>
        <v>v3</v>
      </c>
      <c r="E64" t="s">
        <v>169</v>
      </c>
      <c r="F64">
        <v>86557856</v>
      </c>
      <c r="G64">
        <v>86559425</v>
      </c>
      <c r="H64" s="1" t="s">
        <v>209</v>
      </c>
      <c r="I64" t="s">
        <v>105</v>
      </c>
      <c r="J64" t="str">
        <f t="shared" si="1"/>
        <v>v4.1</v>
      </c>
    </row>
    <row r="65" spans="1:10" ht="28.8" x14ac:dyDescent="0.3">
      <c r="A65" s="4"/>
      <c r="B65" t="s">
        <v>168</v>
      </c>
      <c r="C65" t="s">
        <v>102</v>
      </c>
      <c r="D65" t="str">
        <f t="shared" si="0"/>
        <v>v3</v>
      </c>
      <c r="E65" t="s">
        <v>169</v>
      </c>
      <c r="F65">
        <v>86560168</v>
      </c>
      <c r="G65">
        <v>86564361</v>
      </c>
      <c r="H65" s="1" t="s">
        <v>210</v>
      </c>
      <c r="I65" t="s">
        <v>103</v>
      </c>
      <c r="J65" t="str">
        <f t="shared" si="1"/>
        <v>v4.1</v>
      </c>
    </row>
    <row r="66" spans="1:10" ht="28.8" x14ac:dyDescent="0.3">
      <c r="A66" s="4"/>
      <c r="B66" t="s">
        <v>168</v>
      </c>
      <c r="C66" t="s">
        <v>100</v>
      </c>
      <c r="D66" t="str">
        <f t="shared" si="0"/>
        <v>v3</v>
      </c>
      <c r="E66" t="s">
        <v>169</v>
      </c>
      <c r="F66">
        <v>86632542</v>
      </c>
      <c r="G66">
        <v>86634452</v>
      </c>
      <c r="H66" s="1" t="s">
        <v>211</v>
      </c>
      <c r="I66" t="s">
        <v>101</v>
      </c>
      <c r="J66" t="str">
        <f t="shared" si="1"/>
        <v>v4.1</v>
      </c>
    </row>
    <row r="67" spans="1:10" x14ac:dyDescent="0.3">
      <c r="A67" s="4"/>
      <c r="B67" t="s">
        <v>168</v>
      </c>
      <c r="C67" t="s">
        <v>98</v>
      </c>
      <c r="D67" t="str">
        <f t="shared" si="0"/>
        <v>v3</v>
      </c>
      <c r="E67" t="s">
        <v>169</v>
      </c>
      <c r="F67">
        <v>86634767</v>
      </c>
      <c r="G67">
        <v>86641744</v>
      </c>
      <c r="H67" s="1" t="s">
        <v>183</v>
      </c>
      <c r="I67" t="s">
        <v>99</v>
      </c>
      <c r="J67" t="str">
        <f t="shared" si="1"/>
        <v>v4.1</v>
      </c>
    </row>
    <row r="68" spans="1:10" x14ac:dyDescent="0.3">
      <c r="A68" s="4"/>
      <c r="B68" t="s">
        <v>168</v>
      </c>
      <c r="C68" t="s">
        <v>18</v>
      </c>
      <c r="D68" t="str">
        <f t="shared" ref="D68:D85" si="2">D67</f>
        <v>v3</v>
      </c>
      <c r="E68" t="s">
        <v>169</v>
      </c>
      <c r="F68">
        <v>87063951</v>
      </c>
      <c r="G68">
        <v>87073100</v>
      </c>
      <c r="H68" s="1" t="s">
        <v>212</v>
      </c>
      <c r="I68" t="s">
        <v>19</v>
      </c>
      <c r="J68" t="str">
        <f t="shared" ref="J68:J85" si="3">J67</f>
        <v>v4.1</v>
      </c>
    </row>
    <row r="69" spans="1:10" x14ac:dyDescent="0.3">
      <c r="A69" s="4"/>
      <c r="B69" t="s">
        <v>168</v>
      </c>
      <c r="C69" t="s">
        <v>20</v>
      </c>
      <c r="D69" t="str">
        <f t="shared" si="2"/>
        <v>v3</v>
      </c>
      <c r="E69" t="s">
        <v>169</v>
      </c>
      <c r="F69">
        <v>87079682</v>
      </c>
      <c r="G69">
        <v>87092478</v>
      </c>
      <c r="H69" s="1" t="s">
        <v>183</v>
      </c>
      <c r="I69" t="s">
        <v>21</v>
      </c>
      <c r="J69" t="str">
        <f t="shared" si="3"/>
        <v>v4.1</v>
      </c>
    </row>
    <row r="70" spans="1:10" x14ac:dyDescent="0.3">
      <c r="A70" s="4"/>
      <c r="B70" t="s">
        <v>168</v>
      </c>
      <c r="C70" t="s">
        <v>22</v>
      </c>
      <c r="D70" t="str">
        <f t="shared" si="2"/>
        <v>v3</v>
      </c>
      <c r="E70" t="s">
        <v>169</v>
      </c>
      <c r="F70">
        <v>87094183</v>
      </c>
      <c r="G70">
        <v>87095316</v>
      </c>
      <c r="H70" s="1" t="s">
        <v>183</v>
      </c>
      <c r="I70" t="s">
        <v>23</v>
      </c>
      <c r="J70" t="str">
        <f t="shared" si="3"/>
        <v>v4.1</v>
      </c>
    </row>
    <row r="71" spans="1:10" ht="28.8" x14ac:dyDescent="0.3">
      <c r="A71" s="4"/>
      <c r="B71" t="s">
        <v>168</v>
      </c>
      <c r="C71" t="s">
        <v>24</v>
      </c>
      <c r="D71" t="str">
        <f t="shared" si="2"/>
        <v>v3</v>
      </c>
      <c r="E71" t="s">
        <v>169</v>
      </c>
      <c r="F71">
        <v>87106524</v>
      </c>
      <c r="G71">
        <v>87112621</v>
      </c>
      <c r="H71" s="1" t="s">
        <v>213</v>
      </c>
      <c r="I71" t="s">
        <v>25</v>
      </c>
      <c r="J71" t="str">
        <f t="shared" si="3"/>
        <v>v4.1</v>
      </c>
    </row>
    <row r="72" spans="1:10" x14ac:dyDescent="0.3">
      <c r="A72" s="4"/>
      <c r="B72" t="s">
        <v>168</v>
      </c>
      <c r="C72" t="s">
        <v>26</v>
      </c>
      <c r="D72" t="str">
        <f t="shared" si="2"/>
        <v>v3</v>
      </c>
      <c r="E72" t="s">
        <v>169</v>
      </c>
      <c r="F72">
        <v>87113226</v>
      </c>
      <c r="G72">
        <v>87117639</v>
      </c>
      <c r="H72" s="1" t="s">
        <v>183</v>
      </c>
      <c r="I72" t="s">
        <v>27</v>
      </c>
      <c r="J72" t="str">
        <f t="shared" si="3"/>
        <v>v4.1</v>
      </c>
    </row>
    <row r="73" spans="1:10" x14ac:dyDescent="0.3">
      <c r="A73" s="4"/>
      <c r="B73" t="s">
        <v>168</v>
      </c>
      <c r="C73" t="s">
        <v>28</v>
      </c>
      <c r="D73" t="str">
        <f t="shared" si="2"/>
        <v>v3</v>
      </c>
      <c r="E73" t="s">
        <v>169</v>
      </c>
      <c r="F73">
        <v>87129502</v>
      </c>
      <c r="G73">
        <v>87143250</v>
      </c>
      <c r="H73" s="1" t="s">
        <v>214</v>
      </c>
      <c r="I73" t="s">
        <v>29</v>
      </c>
      <c r="J73" t="str">
        <f t="shared" si="3"/>
        <v>v4.1</v>
      </c>
    </row>
    <row r="74" spans="1:10" x14ac:dyDescent="0.3">
      <c r="A74" s="4"/>
      <c r="B74" t="s">
        <v>168</v>
      </c>
      <c r="C74" t="s">
        <v>30</v>
      </c>
      <c r="D74" t="str">
        <f t="shared" si="2"/>
        <v>v3</v>
      </c>
      <c r="E74" t="s">
        <v>169</v>
      </c>
      <c r="F74">
        <v>87215730</v>
      </c>
      <c r="G74">
        <v>87220086</v>
      </c>
      <c r="H74" s="1" t="s">
        <v>215</v>
      </c>
      <c r="I74" t="s">
        <v>31</v>
      </c>
      <c r="J74" t="str">
        <f t="shared" si="3"/>
        <v>v4.1</v>
      </c>
    </row>
    <row r="75" spans="1:10" x14ac:dyDescent="0.3">
      <c r="A75" s="4"/>
      <c r="B75" t="s">
        <v>168</v>
      </c>
      <c r="C75" t="s">
        <v>32</v>
      </c>
      <c r="D75" t="str">
        <f t="shared" si="2"/>
        <v>v3</v>
      </c>
      <c r="E75" t="s">
        <v>169</v>
      </c>
      <c r="F75">
        <v>87242734</v>
      </c>
      <c r="G75">
        <v>87243046</v>
      </c>
      <c r="H75" s="1" t="s">
        <v>183</v>
      </c>
      <c r="I75" t="s">
        <v>33</v>
      </c>
      <c r="J75" t="str">
        <f t="shared" si="3"/>
        <v>v4.1</v>
      </c>
    </row>
    <row r="76" spans="1:10" x14ac:dyDescent="0.3">
      <c r="A76" s="4"/>
      <c r="B76" t="s">
        <v>168</v>
      </c>
      <c r="C76" t="s">
        <v>34</v>
      </c>
      <c r="D76" t="str">
        <f t="shared" si="2"/>
        <v>v3</v>
      </c>
      <c r="E76" t="s">
        <v>169</v>
      </c>
      <c r="F76">
        <v>87302997</v>
      </c>
      <c r="G76">
        <v>87304153</v>
      </c>
      <c r="H76" s="1" t="s">
        <v>216</v>
      </c>
      <c r="I76" t="s">
        <v>35</v>
      </c>
      <c r="J76" t="str">
        <f t="shared" si="3"/>
        <v>v4.1</v>
      </c>
    </row>
    <row r="77" spans="1:10" x14ac:dyDescent="0.3">
      <c r="A77" s="4"/>
      <c r="B77" t="s">
        <v>168</v>
      </c>
      <c r="C77" t="s">
        <v>0</v>
      </c>
      <c r="D77" t="str">
        <f t="shared" si="2"/>
        <v>v3</v>
      </c>
      <c r="E77" t="s">
        <v>169</v>
      </c>
      <c r="F77">
        <v>87341710</v>
      </c>
      <c r="G77">
        <v>87343478</v>
      </c>
      <c r="H77" s="1" t="s">
        <v>217</v>
      </c>
      <c r="I77" t="s">
        <v>1</v>
      </c>
      <c r="J77" t="str">
        <f t="shared" si="3"/>
        <v>v4.1</v>
      </c>
    </row>
    <row r="78" spans="1:10" x14ac:dyDescent="0.3">
      <c r="A78" s="4"/>
      <c r="B78" t="s">
        <v>168</v>
      </c>
      <c r="C78" t="s">
        <v>2</v>
      </c>
      <c r="D78" t="str">
        <f t="shared" si="2"/>
        <v>v3</v>
      </c>
      <c r="E78" t="s">
        <v>169</v>
      </c>
      <c r="F78">
        <v>87355534</v>
      </c>
      <c r="G78">
        <v>87355770</v>
      </c>
      <c r="H78" s="1" t="s">
        <v>183</v>
      </c>
      <c r="I78" t="s">
        <v>3</v>
      </c>
      <c r="J78" t="str">
        <f t="shared" si="3"/>
        <v>v4.1</v>
      </c>
    </row>
    <row r="79" spans="1:10" x14ac:dyDescent="0.3">
      <c r="A79" s="4"/>
      <c r="B79" t="s">
        <v>168</v>
      </c>
      <c r="C79" t="s">
        <v>4</v>
      </c>
      <c r="D79" t="str">
        <f t="shared" si="2"/>
        <v>v3</v>
      </c>
      <c r="E79" t="s">
        <v>169</v>
      </c>
      <c r="F79">
        <v>87371265</v>
      </c>
      <c r="G79">
        <v>87375485</v>
      </c>
      <c r="H79" s="1" t="s">
        <v>218</v>
      </c>
      <c r="I79" t="s">
        <v>5</v>
      </c>
      <c r="J79" t="str">
        <f t="shared" si="3"/>
        <v>v4.1</v>
      </c>
    </row>
    <row r="80" spans="1:10" x14ac:dyDescent="0.3">
      <c r="A80" s="4"/>
      <c r="B80" t="s">
        <v>168</v>
      </c>
      <c r="C80" t="s">
        <v>6</v>
      </c>
      <c r="D80" t="str">
        <f t="shared" si="2"/>
        <v>v3</v>
      </c>
      <c r="E80" t="s">
        <v>169</v>
      </c>
      <c r="F80">
        <v>87376268</v>
      </c>
      <c r="G80">
        <v>87387671</v>
      </c>
      <c r="H80" s="1" t="s">
        <v>219</v>
      </c>
      <c r="I80" t="s">
        <v>7</v>
      </c>
      <c r="J80" t="str">
        <f t="shared" si="3"/>
        <v>v4.1</v>
      </c>
    </row>
    <row r="81" spans="1:10" ht="28.8" x14ac:dyDescent="0.3">
      <c r="A81" s="4"/>
      <c r="B81" t="s">
        <v>168</v>
      </c>
      <c r="C81" t="s">
        <v>8</v>
      </c>
      <c r="D81" t="str">
        <f t="shared" si="2"/>
        <v>v3</v>
      </c>
      <c r="E81" t="s">
        <v>169</v>
      </c>
      <c r="F81">
        <v>87394334</v>
      </c>
      <c r="G81">
        <v>87397220</v>
      </c>
      <c r="H81" s="1" t="s">
        <v>220</v>
      </c>
      <c r="I81" t="s">
        <v>9</v>
      </c>
      <c r="J81" t="str">
        <f t="shared" si="3"/>
        <v>v4.1</v>
      </c>
    </row>
    <row r="82" spans="1:10" ht="28.8" x14ac:dyDescent="0.3">
      <c r="A82" s="4"/>
      <c r="B82" t="s">
        <v>168</v>
      </c>
      <c r="C82" t="s">
        <v>16</v>
      </c>
      <c r="D82" t="str">
        <f t="shared" si="2"/>
        <v>v3</v>
      </c>
      <c r="E82" t="s">
        <v>169</v>
      </c>
      <c r="F82">
        <v>87831023</v>
      </c>
      <c r="G82">
        <v>87834136</v>
      </c>
      <c r="H82" s="1" t="s">
        <v>221</v>
      </c>
      <c r="I82" t="s">
        <v>17</v>
      </c>
      <c r="J82" t="str">
        <f t="shared" si="3"/>
        <v>v4.1</v>
      </c>
    </row>
    <row r="83" spans="1:10" x14ac:dyDescent="0.3">
      <c r="A83" s="4"/>
      <c r="B83" t="s">
        <v>168</v>
      </c>
      <c r="C83" t="s">
        <v>14</v>
      </c>
      <c r="D83" t="str">
        <f t="shared" si="2"/>
        <v>v3</v>
      </c>
      <c r="E83" t="s">
        <v>169</v>
      </c>
      <c r="F83">
        <v>87841166</v>
      </c>
      <c r="G83">
        <v>87844870</v>
      </c>
      <c r="H83" s="1" t="s">
        <v>183</v>
      </c>
      <c r="I83" t="s">
        <v>15</v>
      </c>
      <c r="J83" t="str">
        <f t="shared" si="3"/>
        <v>v4.1</v>
      </c>
    </row>
    <row r="84" spans="1:10" ht="28.8" x14ac:dyDescent="0.3">
      <c r="A84" s="4"/>
      <c r="B84" t="s">
        <v>168</v>
      </c>
      <c r="C84" t="s">
        <v>12</v>
      </c>
      <c r="D84" t="str">
        <f t="shared" si="2"/>
        <v>v3</v>
      </c>
      <c r="E84" t="s">
        <v>169</v>
      </c>
      <c r="F84">
        <v>87845760</v>
      </c>
      <c r="G84">
        <v>87846089</v>
      </c>
      <c r="H84" s="1" t="s">
        <v>222</v>
      </c>
      <c r="I84" t="s">
        <v>13</v>
      </c>
      <c r="J84" t="str">
        <f t="shared" si="3"/>
        <v>v4.1</v>
      </c>
    </row>
    <row r="85" spans="1:10" ht="28.8" x14ac:dyDescent="0.3">
      <c r="A85" s="4"/>
      <c r="B85" t="s">
        <v>168</v>
      </c>
      <c r="C85" t="s">
        <v>10</v>
      </c>
      <c r="D85" t="str">
        <f t="shared" si="2"/>
        <v>v3</v>
      </c>
      <c r="E85" t="s">
        <v>169</v>
      </c>
      <c r="F85">
        <v>87859671</v>
      </c>
      <c r="G85">
        <v>87859970</v>
      </c>
      <c r="H85" s="1" t="s">
        <v>223</v>
      </c>
      <c r="I85" t="s">
        <v>11</v>
      </c>
      <c r="J85" t="str">
        <f t="shared" si="3"/>
        <v>v4.1</v>
      </c>
    </row>
  </sheetData>
  <mergeCells count="1">
    <mergeCell ref="A2:A85"/>
  </mergeCells>
  <conditionalFormatting sqref="A1:A2 A86:A1048576">
    <cfRule type="duplicateValues" dxfId="25" priority="26"/>
  </conditionalFormatting>
  <conditionalFormatting sqref="I2:I11">
    <cfRule type="duplicateValues" dxfId="24" priority="23"/>
  </conditionalFormatting>
  <conditionalFormatting sqref="I12">
    <cfRule type="duplicateValues" dxfId="23" priority="22"/>
  </conditionalFormatting>
  <conditionalFormatting sqref="I13:I18">
    <cfRule type="duplicateValues" dxfId="22" priority="21"/>
  </conditionalFormatting>
  <conditionalFormatting sqref="I19">
    <cfRule type="duplicateValues" dxfId="21" priority="20"/>
  </conditionalFormatting>
  <conditionalFormatting sqref="I20">
    <cfRule type="duplicateValues" dxfId="20" priority="19"/>
  </conditionalFormatting>
  <conditionalFormatting sqref="I21">
    <cfRule type="duplicateValues" dxfId="19" priority="18"/>
  </conditionalFormatting>
  <conditionalFormatting sqref="I22">
    <cfRule type="duplicateValues" dxfId="18" priority="17"/>
  </conditionalFormatting>
  <conditionalFormatting sqref="I23">
    <cfRule type="duplicateValues" dxfId="17" priority="16"/>
  </conditionalFormatting>
  <conditionalFormatting sqref="I24">
    <cfRule type="duplicateValues" dxfId="16" priority="15"/>
  </conditionalFormatting>
  <conditionalFormatting sqref="I25">
    <cfRule type="duplicateValues" dxfId="15" priority="14"/>
  </conditionalFormatting>
  <conditionalFormatting sqref="I26">
    <cfRule type="duplicateValues" dxfId="14" priority="13"/>
  </conditionalFormatting>
  <conditionalFormatting sqref="I27">
    <cfRule type="duplicateValues" dxfId="13" priority="12"/>
  </conditionalFormatting>
  <conditionalFormatting sqref="I28">
    <cfRule type="duplicateValues" dxfId="12" priority="11"/>
  </conditionalFormatting>
  <conditionalFormatting sqref="I29">
    <cfRule type="duplicateValues" dxfId="11" priority="10"/>
  </conditionalFormatting>
  <conditionalFormatting sqref="I30:I39">
    <cfRule type="duplicateValues" dxfId="10" priority="8"/>
  </conditionalFormatting>
  <conditionalFormatting sqref="I36">
    <cfRule type="duplicateValues" dxfId="9" priority="9"/>
  </conditionalFormatting>
  <conditionalFormatting sqref="I40:I43">
    <cfRule type="duplicateValues" dxfId="8" priority="7"/>
  </conditionalFormatting>
  <conditionalFormatting sqref="I44:I60">
    <cfRule type="duplicateValues" dxfId="7" priority="6"/>
  </conditionalFormatting>
  <conditionalFormatting sqref="I61:I67">
    <cfRule type="duplicateValues" dxfId="6" priority="5"/>
  </conditionalFormatting>
  <conditionalFormatting sqref="I68:I76">
    <cfRule type="duplicateValues" dxfId="5" priority="4"/>
  </conditionalFormatting>
  <conditionalFormatting sqref="I77:I81">
    <cfRule type="duplicateValues" dxfId="4" priority="3"/>
  </conditionalFormatting>
  <conditionalFormatting sqref="I82">
    <cfRule type="duplicateValues" dxfId="3" priority="2"/>
  </conditionalFormatting>
  <conditionalFormatting sqref="I83:I85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FBB1D-7F56-4677-9AEA-7CF190BCA42C}">
  <dimension ref="A1:J551"/>
  <sheetViews>
    <sheetView tabSelected="1" topLeftCell="A107" workbookViewId="0">
      <selection activeCell="G120" sqref="G120"/>
    </sheetView>
  </sheetViews>
  <sheetFormatPr baseColWidth="10" defaultRowHeight="14.4" x14ac:dyDescent="0.3"/>
  <cols>
    <col min="1" max="1" width="15.88671875" customWidth="1"/>
    <col min="3" max="3" width="18.21875" customWidth="1"/>
    <col min="4" max="4" width="14.109375" customWidth="1"/>
    <col min="5" max="5" width="7.109375" customWidth="1"/>
    <col min="8" max="8" width="78.33203125" style="1" customWidth="1"/>
    <col min="9" max="9" width="20.21875" customWidth="1"/>
    <col min="10" max="10" width="15.44140625" customWidth="1"/>
    <col min="11" max="12" width="24.44140625" customWidth="1"/>
  </cols>
  <sheetData>
    <row r="1" spans="1:10" x14ac:dyDescent="0.3">
      <c r="A1" s="2" t="s">
        <v>177</v>
      </c>
      <c r="B1" s="2" t="s">
        <v>179</v>
      </c>
      <c r="C1" s="2" t="s">
        <v>173</v>
      </c>
      <c r="D1" s="2" t="s">
        <v>174</v>
      </c>
      <c r="E1" s="2" t="s">
        <v>170</v>
      </c>
      <c r="F1" s="2" t="s">
        <v>171</v>
      </c>
      <c r="G1" s="2" t="s">
        <v>172</v>
      </c>
      <c r="H1" s="3" t="s">
        <v>178</v>
      </c>
      <c r="I1" s="2" t="s">
        <v>173</v>
      </c>
      <c r="J1" s="2" t="s">
        <v>174</v>
      </c>
    </row>
    <row r="2" spans="1:10" x14ac:dyDescent="0.3">
      <c r="A2" s="4">
        <f>COUNT(F2:F551)</f>
        <v>550</v>
      </c>
      <c r="B2" t="s">
        <v>168</v>
      </c>
      <c r="C2" t="s">
        <v>224</v>
      </c>
      <c r="D2" t="s">
        <v>175</v>
      </c>
      <c r="E2" t="s">
        <v>169</v>
      </c>
      <c r="F2">
        <v>83503399</v>
      </c>
      <c r="G2">
        <v>83503542</v>
      </c>
      <c r="H2" s="1" t="s">
        <v>183</v>
      </c>
      <c r="I2" t="s">
        <v>962</v>
      </c>
      <c r="J2" t="s">
        <v>176</v>
      </c>
    </row>
    <row r="3" spans="1:10" x14ac:dyDescent="0.3">
      <c r="A3" s="4"/>
      <c r="B3" t="s">
        <v>168</v>
      </c>
      <c r="C3" t="s">
        <v>225</v>
      </c>
      <c r="D3" t="str">
        <f>D2</f>
        <v>v3</v>
      </c>
      <c r="E3" t="s">
        <v>169</v>
      </c>
      <c r="F3">
        <v>83627314</v>
      </c>
      <c r="G3">
        <v>83629535</v>
      </c>
      <c r="H3" s="1" t="s">
        <v>183</v>
      </c>
      <c r="I3" t="s">
        <v>963</v>
      </c>
      <c r="J3" t="str">
        <f>J2</f>
        <v>v4.1</v>
      </c>
    </row>
    <row r="4" spans="1:10" ht="28.8" x14ac:dyDescent="0.3">
      <c r="A4" s="4"/>
      <c r="B4" t="s">
        <v>168</v>
      </c>
      <c r="C4" t="s">
        <v>226</v>
      </c>
      <c r="D4" t="str">
        <f t="shared" ref="D4:D67" si="0">D3</f>
        <v>v3</v>
      </c>
      <c r="E4" t="s">
        <v>169</v>
      </c>
      <c r="F4">
        <v>83819622</v>
      </c>
      <c r="G4">
        <v>83821427</v>
      </c>
      <c r="H4" s="1" t="s">
        <v>690</v>
      </c>
      <c r="I4" t="s">
        <v>964</v>
      </c>
      <c r="J4" t="str">
        <f t="shared" ref="J4:J67" si="1">J3</f>
        <v>v4.1</v>
      </c>
    </row>
    <row r="5" spans="1:10" x14ac:dyDescent="0.3">
      <c r="A5" s="4"/>
      <c r="B5" t="s">
        <v>168</v>
      </c>
      <c r="C5" t="s">
        <v>227</v>
      </c>
      <c r="D5" t="str">
        <f t="shared" si="0"/>
        <v>v3</v>
      </c>
      <c r="E5" t="s">
        <v>169</v>
      </c>
      <c r="F5">
        <v>83841642</v>
      </c>
      <c r="G5">
        <v>83842112</v>
      </c>
      <c r="H5" s="1" t="s">
        <v>183</v>
      </c>
      <c r="I5" t="s">
        <v>965</v>
      </c>
      <c r="J5" t="str">
        <f t="shared" si="1"/>
        <v>v4.1</v>
      </c>
    </row>
    <row r="6" spans="1:10" x14ac:dyDescent="0.3">
      <c r="A6" s="4"/>
      <c r="B6" t="s">
        <v>168</v>
      </c>
      <c r="C6" t="s">
        <v>228</v>
      </c>
      <c r="D6" t="str">
        <f t="shared" si="0"/>
        <v>v3</v>
      </c>
      <c r="E6" t="s">
        <v>169</v>
      </c>
      <c r="F6">
        <v>83865081</v>
      </c>
      <c r="G6">
        <v>83866574</v>
      </c>
      <c r="H6" s="1" t="s">
        <v>183</v>
      </c>
      <c r="I6" t="s">
        <v>966</v>
      </c>
      <c r="J6" t="str">
        <f t="shared" si="1"/>
        <v>v4.1</v>
      </c>
    </row>
    <row r="7" spans="1:10" ht="28.8" x14ac:dyDescent="0.3">
      <c r="A7" s="4"/>
      <c r="B7" t="s">
        <v>168</v>
      </c>
      <c r="C7" t="s">
        <v>229</v>
      </c>
      <c r="D7" t="str">
        <f t="shared" si="0"/>
        <v>v3</v>
      </c>
      <c r="E7" t="s">
        <v>169</v>
      </c>
      <c r="F7">
        <v>83900365</v>
      </c>
      <c r="G7">
        <v>83902206</v>
      </c>
      <c r="H7" s="1" t="s">
        <v>691</v>
      </c>
      <c r="I7" t="s">
        <v>967</v>
      </c>
      <c r="J7" t="str">
        <f t="shared" si="1"/>
        <v>v4.1</v>
      </c>
    </row>
    <row r="8" spans="1:10" x14ac:dyDescent="0.3">
      <c r="A8" s="4"/>
      <c r="B8" t="s">
        <v>168</v>
      </c>
      <c r="C8" t="s">
        <v>230</v>
      </c>
      <c r="D8" t="str">
        <f t="shared" si="0"/>
        <v>v3</v>
      </c>
      <c r="E8" t="s">
        <v>169</v>
      </c>
      <c r="F8">
        <v>83937450</v>
      </c>
      <c r="G8">
        <v>83943084</v>
      </c>
      <c r="H8" s="1" t="s">
        <v>183</v>
      </c>
      <c r="I8" t="s">
        <v>968</v>
      </c>
      <c r="J8" t="str">
        <f t="shared" si="1"/>
        <v>v4.1</v>
      </c>
    </row>
    <row r="9" spans="1:10" ht="28.8" x14ac:dyDescent="0.3">
      <c r="A9" s="4"/>
      <c r="B9" t="s">
        <v>168</v>
      </c>
      <c r="C9" t="s">
        <v>231</v>
      </c>
      <c r="D9" t="str">
        <f t="shared" si="0"/>
        <v>v3</v>
      </c>
      <c r="E9" t="s">
        <v>169</v>
      </c>
      <c r="F9">
        <v>83944549</v>
      </c>
      <c r="G9">
        <v>83950287</v>
      </c>
      <c r="H9" s="1" t="s">
        <v>692</v>
      </c>
      <c r="I9" t="s">
        <v>969</v>
      </c>
      <c r="J9" t="str">
        <f t="shared" si="1"/>
        <v>v4.1</v>
      </c>
    </row>
    <row r="10" spans="1:10" x14ac:dyDescent="0.3">
      <c r="A10" s="4"/>
      <c r="B10" t="s">
        <v>168</v>
      </c>
      <c r="C10" t="s">
        <v>232</v>
      </c>
      <c r="D10" t="str">
        <f t="shared" si="0"/>
        <v>v3</v>
      </c>
      <c r="E10" t="s">
        <v>169</v>
      </c>
      <c r="F10">
        <v>83957676</v>
      </c>
      <c r="G10">
        <v>83970227</v>
      </c>
      <c r="H10" s="1" t="s">
        <v>693</v>
      </c>
      <c r="I10" t="s">
        <v>970</v>
      </c>
      <c r="J10" t="str">
        <f t="shared" si="1"/>
        <v>v4.1</v>
      </c>
    </row>
    <row r="11" spans="1:10" x14ac:dyDescent="0.3">
      <c r="A11" s="4"/>
      <c r="B11" t="s">
        <v>168</v>
      </c>
      <c r="C11" t="s">
        <v>146</v>
      </c>
      <c r="D11" t="str">
        <f t="shared" si="0"/>
        <v>v3</v>
      </c>
      <c r="E11" t="s">
        <v>169</v>
      </c>
      <c r="F11">
        <v>84127712</v>
      </c>
      <c r="G11">
        <v>84131055</v>
      </c>
      <c r="H11" s="1" t="s">
        <v>180</v>
      </c>
      <c r="I11" t="s">
        <v>147</v>
      </c>
      <c r="J11" t="str">
        <f t="shared" si="1"/>
        <v>v4.1</v>
      </c>
    </row>
    <row r="12" spans="1:10" x14ac:dyDescent="0.3">
      <c r="A12" s="4"/>
      <c r="B12" t="s">
        <v>168</v>
      </c>
      <c r="C12" t="s">
        <v>148</v>
      </c>
      <c r="D12" t="str">
        <f t="shared" si="0"/>
        <v>v3</v>
      </c>
      <c r="E12" t="s">
        <v>169</v>
      </c>
      <c r="F12">
        <v>84134692</v>
      </c>
      <c r="G12">
        <v>84145025</v>
      </c>
      <c r="H12" s="1" t="s">
        <v>181</v>
      </c>
      <c r="I12" t="s">
        <v>149</v>
      </c>
      <c r="J12" t="str">
        <f t="shared" si="1"/>
        <v>v4.1</v>
      </c>
    </row>
    <row r="13" spans="1:10" x14ac:dyDescent="0.3">
      <c r="A13" s="4"/>
      <c r="B13" t="s">
        <v>168</v>
      </c>
      <c r="C13" t="s">
        <v>150</v>
      </c>
      <c r="D13" t="str">
        <f t="shared" si="0"/>
        <v>v3</v>
      </c>
      <c r="E13" t="s">
        <v>169</v>
      </c>
      <c r="F13">
        <v>84201411</v>
      </c>
      <c r="G13">
        <v>84201847</v>
      </c>
      <c r="H13" s="1" t="s">
        <v>181</v>
      </c>
      <c r="I13" t="s">
        <v>151</v>
      </c>
      <c r="J13" t="str">
        <f t="shared" si="1"/>
        <v>v4.1</v>
      </c>
    </row>
    <row r="14" spans="1:10" ht="28.8" x14ac:dyDescent="0.3">
      <c r="A14" s="4"/>
      <c r="B14" t="s">
        <v>168</v>
      </c>
      <c r="C14" t="s">
        <v>152</v>
      </c>
      <c r="D14" t="str">
        <f t="shared" si="0"/>
        <v>v3</v>
      </c>
      <c r="E14" t="s">
        <v>169</v>
      </c>
      <c r="F14">
        <v>84235240</v>
      </c>
      <c r="G14">
        <v>84237413</v>
      </c>
      <c r="H14" s="1" t="s">
        <v>182</v>
      </c>
      <c r="I14" t="s">
        <v>153</v>
      </c>
      <c r="J14" t="str">
        <f t="shared" si="1"/>
        <v>v4.1</v>
      </c>
    </row>
    <row r="15" spans="1:10" x14ac:dyDescent="0.3">
      <c r="A15" s="4"/>
      <c r="B15" t="s">
        <v>168</v>
      </c>
      <c r="C15" t="s">
        <v>154</v>
      </c>
      <c r="D15" t="str">
        <f t="shared" si="0"/>
        <v>v3</v>
      </c>
      <c r="E15" t="s">
        <v>169</v>
      </c>
      <c r="F15">
        <v>84243361</v>
      </c>
      <c r="G15">
        <v>84243459</v>
      </c>
      <c r="H15" s="1" t="s">
        <v>183</v>
      </c>
      <c r="I15" t="s">
        <v>155</v>
      </c>
      <c r="J15" t="str">
        <f t="shared" si="1"/>
        <v>v4.1</v>
      </c>
    </row>
    <row r="16" spans="1:10" x14ac:dyDescent="0.3">
      <c r="A16" s="4"/>
      <c r="B16" t="s">
        <v>168</v>
      </c>
      <c r="C16" t="s">
        <v>156</v>
      </c>
      <c r="D16" t="str">
        <f t="shared" si="0"/>
        <v>v3</v>
      </c>
      <c r="E16" t="s">
        <v>169</v>
      </c>
      <c r="F16">
        <v>84243560</v>
      </c>
      <c r="G16">
        <v>84244132</v>
      </c>
      <c r="H16" s="1" t="s">
        <v>183</v>
      </c>
      <c r="I16" t="s">
        <v>157</v>
      </c>
      <c r="J16" t="str">
        <f t="shared" si="1"/>
        <v>v4.1</v>
      </c>
    </row>
    <row r="17" spans="1:10" x14ac:dyDescent="0.3">
      <c r="A17" s="4"/>
      <c r="B17" t="s">
        <v>168</v>
      </c>
      <c r="C17" t="s">
        <v>158</v>
      </c>
      <c r="D17" t="str">
        <f t="shared" si="0"/>
        <v>v3</v>
      </c>
      <c r="E17" t="s">
        <v>169</v>
      </c>
      <c r="F17">
        <v>84315259</v>
      </c>
      <c r="G17">
        <v>84315854</v>
      </c>
      <c r="H17" s="1" t="s">
        <v>183</v>
      </c>
      <c r="I17" t="s">
        <v>159</v>
      </c>
      <c r="J17" t="str">
        <f t="shared" si="1"/>
        <v>v4.1</v>
      </c>
    </row>
    <row r="18" spans="1:10" x14ac:dyDescent="0.3">
      <c r="A18" s="4"/>
      <c r="B18" t="s">
        <v>168</v>
      </c>
      <c r="C18" t="s">
        <v>160</v>
      </c>
      <c r="D18" t="str">
        <f t="shared" si="0"/>
        <v>v3</v>
      </c>
      <c r="E18" t="s">
        <v>169</v>
      </c>
      <c r="F18">
        <v>84317736</v>
      </c>
      <c r="G18">
        <v>84325294</v>
      </c>
      <c r="H18" s="1" t="s">
        <v>184</v>
      </c>
      <c r="I18" t="s">
        <v>161</v>
      </c>
      <c r="J18" t="str">
        <f t="shared" si="1"/>
        <v>v4.1</v>
      </c>
    </row>
    <row r="19" spans="1:10" x14ac:dyDescent="0.3">
      <c r="A19" s="4"/>
      <c r="B19" t="s">
        <v>168</v>
      </c>
      <c r="C19" t="s">
        <v>162</v>
      </c>
      <c r="D19" t="str">
        <f t="shared" si="0"/>
        <v>v3</v>
      </c>
      <c r="E19" t="s">
        <v>169</v>
      </c>
      <c r="F19">
        <v>84329173</v>
      </c>
      <c r="G19">
        <v>84348867</v>
      </c>
      <c r="H19" s="1" t="s">
        <v>184</v>
      </c>
      <c r="I19" t="s">
        <v>163</v>
      </c>
      <c r="J19" t="str">
        <f t="shared" si="1"/>
        <v>v4.1</v>
      </c>
    </row>
    <row r="20" spans="1:10" ht="28.8" x14ac:dyDescent="0.3">
      <c r="A20" s="4"/>
      <c r="B20" t="s">
        <v>168</v>
      </c>
      <c r="C20" t="s">
        <v>164</v>
      </c>
      <c r="D20" t="str">
        <f t="shared" si="0"/>
        <v>v3</v>
      </c>
      <c r="E20" t="s">
        <v>169</v>
      </c>
      <c r="F20">
        <v>84381406</v>
      </c>
      <c r="G20">
        <v>84386533</v>
      </c>
      <c r="H20" s="1" t="s">
        <v>185</v>
      </c>
      <c r="I20" t="s">
        <v>165</v>
      </c>
      <c r="J20" t="str">
        <f t="shared" si="1"/>
        <v>v4.1</v>
      </c>
    </row>
    <row r="21" spans="1:10" x14ac:dyDescent="0.3">
      <c r="A21" s="4"/>
      <c r="B21" t="s">
        <v>168</v>
      </c>
      <c r="C21" t="s">
        <v>166</v>
      </c>
      <c r="D21" t="str">
        <f t="shared" si="0"/>
        <v>v3</v>
      </c>
      <c r="E21" t="s">
        <v>169</v>
      </c>
      <c r="F21">
        <v>84413645</v>
      </c>
      <c r="G21">
        <v>84414633</v>
      </c>
      <c r="H21" s="1" t="s">
        <v>183</v>
      </c>
      <c r="I21" t="s">
        <v>167</v>
      </c>
      <c r="J21" t="str">
        <f t="shared" si="1"/>
        <v>v4.1</v>
      </c>
    </row>
    <row r="22" spans="1:10" x14ac:dyDescent="0.3">
      <c r="A22" s="4"/>
      <c r="B22" t="s">
        <v>168</v>
      </c>
      <c r="C22" t="s">
        <v>86</v>
      </c>
      <c r="D22" t="str">
        <f t="shared" si="0"/>
        <v>v3</v>
      </c>
      <c r="E22" t="s">
        <v>169</v>
      </c>
      <c r="F22">
        <v>84521814</v>
      </c>
      <c r="G22">
        <v>84522802</v>
      </c>
      <c r="H22" s="1" t="s">
        <v>183</v>
      </c>
      <c r="I22" t="s">
        <v>87</v>
      </c>
      <c r="J22" t="str">
        <f t="shared" si="1"/>
        <v>v4.1</v>
      </c>
    </row>
    <row r="23" spans="1:10" x14ac:dyDescent="0.3">
      <c r="A23" s="4"/>
      <c r="B23" t="s">
        <v>168</v>
      </c>
      <c r="C23" t="s">
        <v>88</v>
      </c>
      <c r="D23" t="str">
        <f t="shared" si="0"/>
        <v>v3</v>
      </c>
      <c r="E23" t="s">
        <v>169</v>
      </c>
      <c r="F23">
        <v>84645537</v>
      </c>
      <c r="G23">
        <v>84647312</v>
      </c>
      <c r="H23" s="1" t="s">
        <v>183</v>
      </c>
      <c r="I23" t="s">
        <v>89</v>
      </c>
      <c r="J23" t="str">
        <f t="shared" si="1"/>
        <v>v4.1</v>
      </c>
    </row>
    <row r="24" spans="1:10" x14ac:dyDescent="0.3">
      <c r="A24" s="4"/>
      <c r="B24" t="s">
        <v>168</v>
      </c>
      <c r="C24" t="s">
        <v>90</v>
      </c>
      <c r="D24" t="str">
        <f t="shared" si="0"/>
        <v>v3</v>
      </c>
      <c r="E24" t="s">
        <v>169</v>
      </c>
      <c r="F24">
        <v>84792683</v>
      </c>
      <c r="G24">
        <v>84796032</v>
      </c>
      <c r="H24" s="1" t="s">
        <v>186</v>
      </c>
      <c r="I24" t="s">
        <v>91</v>
      </c>
      <c r="J24" t="str">
        <f t="shared" si="1"/>
        <v>v4.1</v>
      </c>
    </row>
    <row r="25" spans="1:10" x14ac:dyDescent="0.3">
      <c r="A25" s="4"/>
      <c r="B25" t="s">
        <v>168</v>
      </c>
      <c r="C25" t="s">
        <v>92</v>
      </c>
      <c r="D25" t="str">
        <f t="shared" si="0"/>
        <v>v3</v>
      </c>
      <c r="E25" t="s">
        <v>169</v>
      </c>
      <c r="F25">
        <v>84796357</v>
      </c>
      <c r="G25">
        <v>84797253</v>
      </c>
      <c r="H25" s="1" t="s">
        <v>187</v>
      </c>
      <c r="I25" t="s">
        <v>93</v>
      </c>
      <c r="J25" t="str">
        <f t="shared" si="1"/>
        <v>v4.1</v>
      </c>
    </row>
    <row r="26" spans="1:10" x14ac:dyDescent="0.3">
      <c r="A26" s="4"/>
      <c r="B26" t="s">
        <v>168</v>
      </c>
      <c r="C26" t="s">
        <v>94</v>
      </c>
      <c r="D26" t="str">
        <f t="shared" si="0"/>
        <v>v3</v>
      </c>
      <c r="E26" t="s">
        <v>169</v>
      </c>
      <c r="F26">
        <v>84804449</v>
      </c>
      <c r="G26">
        <v>84806164</v>
      </c>
      <c r="H26" s="1" t="s">
        <v>187</v>
      </c>
      <c r="I26" t="s">
        <v>95</v>
      </c>
      <c r="J26" t="str">
        <f t="shared" si="1"/>
        <v>v4.1</v>
      </c>
    </row>
    <row r="27" spans="1:10" x14ac:dyDescent="0.3">
      <c r="A27" s="4"/>
      <c r="B27" t="s">
        <v>168</v>
      </c>
      <c r="C27" t="s">
        <v>96</v>
      </c>
      <c r="D27" t="str">
        <f t="shared" si="0"/>
        <v>v3</v>
      </c>
      <c r="E27" t="s">
        <v>169</v>
      </c>
      <c r="F27">
        <v>84826436</v>
      </c>
      <c r="G27">
        <v>84827403</v>
      </c>
      <c r="H27" s="1" t="s">
        <v>187</v>
      </c>
      <c r="I27" t="s">
        <v>97</v>
      </c>
      <c r="J27" t="str">
        <f t="shared" si="1"/>
        <v>v4.1</v>
      </c>
    </row>
    <row r="28" spans="1:10" x14ac:dyDescent="0.3">
      <c r="A28" s="4"/>
      <c r="B28" t="s">
        <v>168</v>
      </c>
      <c r="C28" t="s">
        <v>84</v>
      </c>
      <c r="D28" t="str">
        <f t="shared" si="0"/>
        <v>v3</v>
      </c>
      <c r="E28" t="s">
        <v>169</v>
      </c>
      <c r="F28">
        <v>84934385</v>
      </c>
      <c r="G28">
        <v>84936204</v>
      </c>
      <c r="H28" s="1" t="s">
        <v>187</v>
      </c>
      <c r="I28" t="s">
        <v>85</v>
      </c>
      <c r="J28" t="str">
        <f t="shared" si="1"/>
        <v>v4.1</v>
      </c>
    </row>
    <row r="29" spans="1:10" x14ac:dyDescent="0.3">
      <c r="A29" s="4"/>
      <c r="B29" t="s">
        <v>168</v>
      </c>
      <c r="C29" t="s">
        <v>82</v>
      </c>
      <c r="D29" t="str">
        <f t="shared" si="0"/>
        <v>v3</v>
      </c>
      <c r="E29" t="s">
        <v>169</v>
      </c>
      <c r="F29">
        <v>84940965</v>
      </c>
      <c r="G29">
        <v>84943068</v>
      </c>
      <c r="H29" s="1" t="s">
        <v>188</v>
      </c>
      <c r="I29" t="s">
        <v>83</v>
      </c>
      <c r="J29" t="str">
        <f t="shared" si="1"/>
        <v>v4.1</v>
      </c>
    </row>
    <row r="30" spans="1:10" x14ac:dyDescent="0.3">
      <c r="A30" s="4"/>
      <c r="B30" t="s">
        <v>168</v>
      </c>
      <c r="C30" t="s">
        <v>80</v>
      </c>
      <c r="D30" t="str">
        <f t="shared" si="0"/>
        <v>v3</v>
      </c>
      <c r="E30" t="s">
        <v>169</v>
      </c>
      <c r="F30">
        <v>84952042</v>
      </c>
      <c r="G30">
        <v>84952227</v>
      </c>
      <c r="H30" s="1" t="s">
        <v>183</v>
      </c>
      <c r="I30" t="s">
        <v>81</v>
      </c>
      <c r="J30" t="str">
        <f t="shared" si="1"/>
        <v>v4.1</v>
      </c>
    </row>
    <row r="31" spans="1:10" x14ac:dyDescent="0.3">
      <c r="A31" s="4"/>
      <c r="B31" t="s">
        <v>168</v>
      </c>
      <c r="C31" t="s">
        <v>78</v>
      </c>
      <c r="D31" t="str">
        <f t="shared" si="0"/>
        <v>v3</v>
      </c>
      <c r="E31" t="s">
        <v>169</v>
      </c>
      <c r="F31">
        <v>84976777</v>
      </c>
      <c r="G31">
        <v>84977734</v>
      </c>
      <c r="H31" s="1" t="s">
        <v>187</v>
      </c>
      <c r="I31" t="s">
        <v>79</v>
      </c>
      <c r="J31" t="str">
        <f t="shared" si="1"/>
        <v>v4.1</v>
      </c>
    </row>
    <row r="32" spans="1:10" x14ac:dyDescent="0.3">
      <c r="A32" s="4"/>
      <c r="B32" t="s">
        <v>168</v>
      </c>
      <c r="C32" t="s">
        <v>76</v>
      </c>
      <c r="D32" t="str">
        <f t="shared" si="0"/>
        <v>v3</v>
      </c>
      <c r="E32" t="s">
        <v>169</v>
      </c>
      <c r="F32">
        <v>85028352</v>
      </c>
      <c r="G32">
        <v>85030175</v>
      </c>
      <c r="H32" s="1" t="s">
        <v>187</v>
      </c>
      <c r="I32" t="s">
        <v>77</v>
      </c>
      <c r="J32" t="str">
        <f t="shared" si="1"/>
        <v>v4.1</v>
      </c>
    </row>
    <row r="33" spans="1:10" x14ac:dyDescent="0.3">
      <c r="A33" s="4"/>
      <c r="B33" t="s">
        <v>168</v>
      </c>
      <c r="C33" t="s">
        <v>74</v>
      </c>
      <c r="D33" t="str">
        <f t="shared" si="0"/>
        <v>v3</v>
      </c>
      <c r="E33" t="s">
        <v>169</v>
      </c>
      <c r="F33">
        <v>85102801</v>
      </c>
      <c r="G33">
        <v>85109417</v>
      </c>
      <c r="H33" s="1" t="s">
        <v>183</v>
      </c>
      <c r="I33" t="s">
        <v>75</v>
      </c>
      <c r="J33" t="str">
        <f t="shared" si="1"/>
        <v>v4.1</v>
      </c>
    </row>
    <row r="34" spans="1:10" x14ac:dyDescent="0.3">
      <c r="A34" s="4"/>
      <c r="B34" t="s">
        <v>168</v>
      </c>
      <c r="C34" t="s">
        <v>72</v>
      </c>
      <c r="D34" t="str">
        <f t="shared" si="0"/>
        <v>v3</v>
      </c>
      <c r="E34" t="s">
        <v>169</v>
      </c>
      <c r="F34">
        <v>85128557</v>
      </c>
      <c r="G34">
        <v>85130926</v>
      </c>
      <c r="H34" s="1" t="s">
        <v>189</v>
      </c>
      <c r="I34" t="s">
        <v>73</v>
      </c>
      <c r="J34" t="str">
        <f t="shared" si="1"/>
        <v>v4.1</v>
      </c>
    </row>
    <row r="35" spans="1:10" x14ac:dyDescent="0.3">
      <c r="A35" s="4"/>
      <c r="B35" t="s">
        <v>168</v>
      </c>
      <c r="C35" t="s">
        <v>36</v>
      </c>
      <c r="D35" t="str">
        <f t="shared" si="0"/>
        <v>v3</v>
      </c>
      <c r="E35" t="s">
        <v>169</v>
      </c>
      <c r="F35">
        <v>85198313</v>
      </c>
      <c r="G35">
        <v>85223706</v>
      </c>
      <c r="H35" s="1" t="s">
        <v>190</v>
      </c>
      <c r="I35" t="s">
        <v>37</v>
      </c>
      <c r="J35" t="str">
        <f t="shared" si="1"/>
        <v>v4.1</v>
      </c>
    </row>
    <row r="36" spans="1:10" x14ac:dyDescent="0.3">
      <c r="A36" s="4"/>
      <c r="B36" t="s">
        <v>168</v>
      </c>
      <c r="C36" t="s">
        <v>38</v>
      </c>
      <c r="D36" t="str">
        <f t="shared" si="0"/>
        <v>v3</v>
      </c>
      <c r="E36" t="s">
        <v>169</v>
      </c>
      <c r="F36">
        <v>85239283</v>
      </c>
      <c r="G36">
        <v>85240377</v>
      </c>
      <c r="H36" s="1" t="s">
        <v>191</v>
      </c>
      <c r="I36" t="s">
        <v>39</v>
      </c>
      <c r="J36" t="str">
        <f t="shared" si="1"/>
        <v>v4.1</v>
      </c>
    </row>
    <row r="37" spans="1:10" x14ac:dyDescent="0.3">
      <c r="A37" s="4"/>
      <c r="B37" t="s">
        <v>168</v>
      </c>
      <c r="C37" t="s">
        <v>40</v>
      </c>
      <c r="D37" t="str">
        <f t="shared" si="0"/>
        <v>v3</v>
      </c>
      <c r="E37" t="s">
        <v>169</v>
      </c>
      <c r="F37">
        <v>85286847</v>
      </c>
      <c r="G37">
        <v>85294036</v>
      </c>
      <c r="H37" s="1" t="s">
        <v>192</v>
      </c>
      <c r="I37" t="s">
        <v>41</v>
      </c>
      <c r="J37" t="str">
        <f t="shared" si="1"/>
        <v>v4.1</v>
      </c>
    </row>
    <row r="38" spans="1:10" x14ac:dyDescent="0.3">
      <c r="A38" s="4"/>
      <c r="B38" t="s">
        <v>168</v>
      </c>
      <c r="C38" t="s">
        <v>42</v>
      </c>
      <c r="D38" t="str">
        <f t="shared" si="0"/>
        <v>v3</v>
      </c>
      <c r="E38" t="s">
        <v>169</v>
      </c>
      <c r="F38">
        <v>85303575</v>
      </c>
      <c r="G38">
        <v>85306358</v>
      </c>
      <c r="H38" s="1" t="s">
        <v>183</v>
      </c>
      <c r="I38" t="s">
        <v>43</v>
      </c>
      <c r="J38" t="str">
        <f t="shared" si="1"/>
        <v>v4.1</v>
      </c>
    </row>
    <row r="39" spans="1:10" ht="28.8" x14ac:dyDescent="0.3">
      <c r="A39" s="4"/>
      <c r="B39" t="s">
        <v>168</v>
      </c>
      <c r="C39" t="s">
        <v>44</v>
      </c>
      <c r="D39" t="str">
        <f t="shared" si="0"/>
        <v>v3</v>
      </c>
      <c r="E39" t="s">
        <v>169</v>
      </c>
      <c r="F39">
        <v>85353356</v>
      </c>
      <c r="G39">
        <v>85357449</v>
      </c>
      <c r="H39" s="1" t="s">
        <v>193</v>
      </c>
      <c r="I39" t="s">
        <v>45</v>
      </c>
      <c r="J39" t="str">
        <f t="shared" si="1"/>
        <v>v4.1</v>
      </c>
    </row>
    <row r="40" spans="1:10" x14ac:dyDescent="0.3">
      <c r="A40" s="4"/>
      <c r="B40" t="s">
        <v>168</v>
      </c>
      <c r="C40" t="s">
        <v>46</v>
      </c>
      <c r="D40" t="str">
        <f t="shared" si="0"/>
        <v>v3</v>
      </c>
      <c r="E40" t="s">
        <v>169</v>
      </c>
      <c r="F40">
        <v>85357862</v>
      </c>
      <c r="G40">
        <v>85363741</v>
      </c>
      <c r="H40" s="1" t="s">
        <v>194</v>
      </c>
      <c r="I40" t="s">
        <v>47</v>
      </c>
      <c r="J40" t="str">
        <f t="shared" si="1"/>
        <v>v4.1</v>
      </c>
    </row>
    <row r="41" spans="1:10" x14ac:dyDescent="0.3">
      <c r="A41" s="4"/>
      <c r="B41" t="s">
        <v>168</v>
      </c>
      <c r="C41" t="s">
        <v>48</v>
      </c>
      <c r="D41" t="str">
        <f t="shared" si="0"/>
        <v>v3</v>
      </c>
      <c r="E41" t="s">
        <v>169</v>
      </c>
      <c r="F41">
        <v>85366383</v>
      </c>
      <c r="G41">
        <v>85384639</v>
      </c>
      <c r="H41" s="1" t="s">
        <v>183</v>
      </c>
      <c r="I41" t="s">
        <v>49</v>
      </c>
      <c r="J41" t="str">
        <f t="shared" si="1"/>
        <v>v4.1</v>
      </c>
    </row>
    <row r="42" spans="1:10" x14ac:dyDescent="0.3">
      <c r="A42" s="4"/>
      <c r="B42" t="s">
        <v>168</v>
      </c>
      <c r="C42" t="s">
        <v>50</v>
      </c>
      <c r="D42" t="str">
        <f t="shared" si="0"/>
        <v>v3</v>
      </c>
      <c r="E42" t="s">
        <v>169</v>
      </c>
      <c r="F42">
        <v>85385315</v>
      </c>
      <c r="G42">
        <v>85385467</v>
      </c>
      <c r="H42" s="1" t="s">
        <v>183</v>
      </c>
      <c r="I42" t="s">
        <v>51</v>
      </c>
      <c r="J42" t="str">
        <f t="shared" si="1"/>
        <v>v4.1</v>
      </c>
    </row>
    <row r="43" spans="1:10" x14ac:dyDescent="0.3">
      <c r="A43" s="4"/>
      <c r="B43" t="s">
        <v>168</v>
      </c>
      <c r="C43" t="s">
        <v>52</v>
      </c>
      <c r="D43" t="str">
        <f t="shared" si="0"/>
        <v>v3</v>
      </c>
      <c r="E43" t="s">
        <v>169</v>
      </c>
      <c r="F43">
        <v>85389358</v>
      </c>
      <c r="G43">
        <v>85389507</v>
      </c>
      <c r="H43" s="1" t="s">
        <v>195</v>
      </c>
      <c r="I43" t="s">
        <v>53</v>
      </c>
      <c r="J43" t="str">
        <f t="shared" si="1"/>
        <v>v4.1</v>
      </c>
    </row>
    <row r="44" spans="1:10" ht="28.8" x14ac:dyDescent="0.3">
      <c r="A44" s="4"/>
      <c r="B44" t="s">
        <v>168</v>
      </c>
      <c r="C44" t="s">
        <v>54</v>
      </c>
      <c r="D44" t="str">
        <f t="shared" si="0"/>
        <v>v3</v>
      </c>
      <c r="E44" t="s">
        <v>169</v>
      </c>
      <c r="F44">
        <v>85404202</v>
      </c>
      <c r="G44">
        <v>85408085</v>
      </c>
      <c r="H44" s="1" t="s">
        <v>196</v>
      </c>
      <c r="I44" t="s">
        <v>55</v>
      </c>
      <c r="J44" t="str">
        <f t="shared" si="1"/>
        <v>v4.1</v>
      </c>
    </row>
    <row r="45" spans="1:10" ht="28.8" x14ac:dyDescent="0.3">
      <c r="A45" s="4"/>
      <c r="B45" t="s">
        <v>168</v>
      </c>
      <c r="C45" t="s">
        <v>56</v>
      </c>
      <c r="D45" t="str">
        <f t="shared" si="0"/>
        <v>v3</v>
      </c>
      <c r="E45" t="s">
        <v>169</v>
      </c>
      <c r="F45">
        <v>85417738</v>
      </c>
      <c r="G45">
        <v>85424602</v>
      </c>
      <c r="H45" s="1" t="s">
        <v>196</v>
      </c>
      <c r="I45" t="s">
        <v>57</v>
      </c>
      <c r="J45" t="str">
        <f t="shared" si="1"/>
        <v>v4.1</v>
      </c>
    </row>
    <row r="46" spans="1:10" x14ac:dyDescent="0.3">
      <c r="A46" s="4"/>
      <c r="B46" t="s">
        <v>168</v>
      </c>
      <c r="C46" t="s">
        <v>58</v>
      </c>
      <c r="D46" t="str">
        <f t="shared" si="0"/>
        <v>v3</v>
      </c>
      <c r="E46" t="s">
        <v>169</v>
      </c>
      <c r="F46">
        <v>85426298</v>
      </c>
      <c r="G46">
        <v>85428407</v>
      </c>
      <c r="H46" s="1" t="s">
        <v>197</v>
      </c>
      <c r="I46" t="s">
        <v>59</v>
      </c>
      <c r="J46" t="str">
        <f t="shared" si="1"/>
        <v>v4.1</v>
      </c>
    </row>
    <row r="47" spans="1:10" x14ac:dyDescent="0.3">
      <c r="A47" s="4"/>
      <c r="B47" t="s">
        <v>168</v>
      </c>
      <c r="C47" t="s">
        <v>60</v>
      </c>
      <c r="D47" t="str">
        <f t="shared" si="0"/>
        <v>v3</v>
      </c>
      <c r="E47" t="s">
        <v>169</v>
      </c>
      <c r="F47">
        <v>85429723</v>
      </c>
      <c r="G47">
        <v>85432224</v>
      </c>
      <c r="H47" s="1" t="s">
        <v>183</v>
      </c>
      <c r="I47" t="s">
        <v>61</v>
      </c>
      <c r="J47" t="str">
        <f t="shared" si="1"/>
        <v>v4.1</v>
      </c>
    </row>
    <row r="48" spans="1:10" x14ac:dyDescent="0.3">
      <c r="A48" s="4"/>
      <c r="B48" t="s">
        <v>168</v>
      </c>
      <c r="C48" t="s">
        <v>62</v>
      </c>
      <c r="D48" t="str">
        <f t="shared" si="0"/>
        <v>v3</v>
      </c>
      <c r="E48" t="s">
        <v>169</v>
      </c>
      <c r="F48">
        <v>85443399</v>
      </c>
      <c r="G48">
        <v>85446083</v>
      </c>
      <c r="H48" s="1" t="s">
        <v>198</v>
      </c>
      <c r="I48" t="s">
        <v>63</v>
      </c>
      <c r="J48" t="str">
        <f t="shared" si="1"/>
        <v>v4.1</v>
      </c>
    </row>
    <row r="49" spans="1:10" x14ac:dyDescent="0.3">
      <c r="A49" s="4"/>
      <c r="B49" t="s">
        <v>168</v>
      </c>
      <c r="C49" t="s">
        <v>64</v>
      </c>
      <c r="D49" t="str">
        <f t="shared" si="0"/>
        <v>v3</v>
      </c>
      <c r="E49" t="s">
        <v>169</v>
      </c>
      <c r="F49">
        <v>85482759</v>
      </c>
      <c r="G49">
        <v>85482971</v>
      </c>
      <c r="H49" s="1" t="s">
        <v>183</v>
      </c>
      <c r="I49" t="s">
        <v>65</v>
      </c>
      <c r="J49" t="str">
        <f t="shared" si="1"/>
        <v>v4.1</v>
      </c>
    </row>
    <row r="50" spans="1:10" x14ac:dyDescent="0.3">
      <c r="A50" s="4"/>
      <c r="B50" t="s">
        <v>168</v>
      </c>
      <c r="C50" t="s">
        <v>66</v>
      </c>
      <c r="D50" t="str">
        <f t="shared" si="0"/>
        <v>v3</v>
      </c>
      <c r="E50" t="s">
        <v>169</v>
      </c>
      <c r="F50">
        <v>85513237</v>
      </c>
      <c r="G50">
        <v>85524203</v>
      </c>
      <c r="H50" s="1" t="s">
        <v>199</v>
      </c>
      <c r="I50" t="s">
        <v>67</v>
      </c>
      <c r="J50" t="str">
        <f t="shared" si="1"/>
        <v>v4.1</v>
      </c>
    </row>
    <row r="51" spans="1:10" x14ac:dyDescent="0.3">
      <c r="A51" s="4"/>
      <c r="B51" t="s">
        <v>168</v>
      </c>
      <c r="C51" t="s">
        <v>68</v>
      </c>
      <c r="D51" t="str">
        <f t="shared" si="0"/>
        <v>v3</v>
      </c>
      <c r="E51" t="s">
        <v>169</v>
      </c>
      <c r="F51">
        <v>85544742</v>
      </c>
      <c r="G51">
        <v>85551074</v>
      </c>
      <c r="H51" s="1" t="s">
        <v>199</v>
      </c>
      <c r="I51" t="s">
        <v>69</v>
      </c>
      <c r="J51" t="str">
        <f t="shared" si="1"/>
        <v>v4.1</v>
      </c>
    </row>
    <row r="52" spans="1:10" x14ac:dyDescent="0.3">
      <c r="A52" s="4"/>
      <c r="B52" t="s">
        <v>168</v>
      </c>
      <c r="C52" t="s">
        <v>70</v>
      </c>
      <c r="D52" t="str">
        <f t="shared" si="0"/>
        <v>v3</v>
      </c>
      <c r="E52" t="s">
        <v>169</v>
      </c>
      <c r="F52">
        <v>85557047</v>
      </c>
      <c r="G52">
        <v>85559449</v>
      </c>
      <c r="H52" s="1" t="s">
        <v>200</v>
      </c>
      <c r="I52" t="s">
        <v>71</v>
      </c>
      <c r="J52" t="str">
        <f t="shared" si="1"/>
        <v>v4.1</v>
      </c>
    </row>
    <row r="53" spans="1:10" x14ac:dyDescent="0.3">
      <c r="A53" s="4"/>
      <c r="B53" t="s">
        <v>168</v>
      </c>
      <c r="C53" t="s">
        <v>144</v>
      </c>
      <c r="D53" t="str">
        <f t="shared" si="0"/>
        <v>v3</v>
      </c>
      <c r="E53" t="s">
        <v>169</v>
      </c>
      <c r="F53">
        <v>86031288</v>
      </c>
      <c r="G53">
        <v>86037096</v>
      </c>
      <c r="H53" s="1" t="s">
        <v>183</v>
      </c>
      <c r="I53" t="s">
        <v>145</v>
      </c>
      <c r="J53" t="str">
        <f t="shared" si="1"/>
        <v>v4.1</v>
      </c>
    </row>
    <row r="54" spans="1:10" x14ac:dyDescent="0.3">
      <c r="A54" s="4"/>
      <c r="B54" t="s">
        <v>168</v>
      </c>
      <c r="C54" t="s">
        <v>142</v>
      </c>
      <c r="D54" t="str">
        <f t="shared" si="0"/>
        <v>v3</v>
      </c>
      <c r="E54" t="s">
        <v>169</v>
      </c>
      <c r="F54">
        <v>86052801</v>
      </c>
      <c r="G54">
        <v>86053193</v>
      </c>
      <c r="H54" s="1" t="s">
        <v>183</v>
      </c>
      <c r="I54" t="s">
        <v>143</v>
      </c>
      <c r="J54" t="str">
        <f t="shared" si="1"/>
        <v>v4.1</v>
      </c>
    </row>
    <row r="55" spans="1:10" x14ac:dyDescent="0.3">
      <c r="A55" s="4"/>
      <c r="B55" t="s">
        <v>168</v>
      </c>
      <c r="C55" t="s">
        <v>140</v>
      </c>
      <c r="D55" t="str">
        <f t="shared" si="0"/>
        <v>v3</v>
      </c>
      <c r="E55" t="s">
        <v>169</v>
      </c>
      <c r="F55">
        <v>86091688</v>
      </c>
      <c r="G55">
        <v>86092454</v>
      </c>
      <c r="H55" s="1" t="s">
        <v>183</v>
      </c>
      <c r="I55" t="s">
        <v>141</v>
      </c>
      <c r="J55" t="str">
        <f t="shared" si="1"/>
        <v>v4.1</v>
      </c>
    </row>
    <row r="56" spans="1:10" ht="28.8" x14ac:dyDescent="0.3">
      <c r="A56" s="4"/>
      <c r="B56" t="s">
        <v>168</v>
      </c>
      <c r="C56" t="s">
        <v>138</v>
      </c>
      <c r="D56" t="str">
        <f t="shared" si="0"/>
        <v>v3</v>
      </c>
      <c r="E56" t="s">
        <v>169</v>
      </c>
      <c r="F56">
        <v>86305295</v>
      </c>
      <c r="G56">
        <v>86307228</v>
      </c>
      <c r="H56" s="1" t="s">
        <v>201</v>
      </c>
      <c r="I56" t="s">
        <v>139</v>
      </c>
      <c r="J56" t="str">
        <f t="shared" si="1"/>
        <v>v4.1</v>
      </c>
    </row>
    <row r="57" spans="1:10" x14ac:dyDescent="0.3">
      <c r="A57" s="4"/>
      <c r="B57" t="s">
        <v>168</v>
      </c>
      <c r="C57" t="s">
        <v>136</v>
      </c>
      <c r="D57" t="str">
        <f t="shared" si="0"/>
        <v>v3</v>
      </c>
      <c r="E57" t="s">
        <v>169</v>
      </c>
      <c r="F57">
        <v>86309847</v>
      </c>
      <c r="G57">
        <v>86316058</v>
      </c>
      <c r="H57" s="1" t="s">
        <v>183</v>
      </c>
      <c r="I57" t="s">
        <v>137</v>
      </c>
      <c r="J57" t="str">
        <f t="shared" si="1"/>
        <v>v4.1</v>
      </c>
    </row>
    <row r="58" spans="1:10" x14ac:dyDescent="0.3">
      <c r="A58" s="4"/>
      <c r="B58" t="s">
        <v>168</v>
      </c>
      <c r="C58" t="s">
        <v>134</v>
      </c>
      <c r="D58" t="str">
        <f t="shared" si="0"/>
        <v>v3</v>
      </c>
      <c r="E58" t="s">
        <v>169</v>
      </c>
      <c r="F58">
        <v>86328645</v>
      </c>
      <c r="G58">
        <v>86333904</v>
      </c>
      <c r="H58" s="1" t="s">
        <v>183</v>
      </c>
      <c r="I58" t="s">
        <v>135</v>
      </c>
      <c r="J58" t="str">
        <f t="shared" si="1"/>
        <v>v4.1</v>
      </c>
    </row>
    <row r="59" spans="1:10" ht="28.8" x14ac:dyDescent="0.3">
      <c r="A59" s="4"/>
      <c r="B59" t="s">
        <v>168</v>
      </c>
      <c r="C59" t="s">
        <v>132</v>
      </c>
      <c r="D59" t="str">
        <f t="shared" si="0"/>
        <v>v3</v>
      </c>
      <c r="E59" t="s">
        <v>169</v>
      </c>
      <c r="F59">
        <v>86356389</v>
      </c>
      <c r="G59">
        <v>86358320</v>
      </c>
      <c r="H59" s="1" t="s">
        <v>202</v>
      </c>
      <c r="I59" t="s">
        <v>133</v>
      </c>
      <c r="J59" t="str">
        <f t="shared" si="1"/>
        <v>v4.1</v>
      </c>
    </row>
    <row r="60" spans="1:10" x14ac:dyDescent="0.3">
      <c r="A60" s="4"/>
      <c r="B60" t="s">
        <v>168</v>
      </c>
      <c r="C60" t="s">
        <v>130</v>
      </c>
      <c r="D60" t="str">
        <f t="shared" si="0"/>
        <v>v3</v>
      </c>
      <c r="E60" t="s">
        <v>169</v>
      </c>
      <c r="F60">
        <v>86359500</v>
      </c>
      <c r="G60">
        <v>86366386</v>
      </c>
      <c r="H60" s="1" t="s">
        <v>183</v>
      </c>
      <c r="I60" t="s">
        <v>131</v>
      </c>
      <c r="J60" t="str">
        <f t="shared" si="1"/>
        <v>v4.1</v>
      </c>
    </row>
    <row r="61" spans="1:10" x14ac:dyDescent="0.3">
      <c r="A61" s="4"/>
      <c r="B61" t="s">
        <v>168</v>
      </c>
      <c r="C61" t="s">
        <v>128</v>
      </c>
      <c r="D61" t="str">
        <f t="shared" si="0"/>
        <v>v3</v>
      </c>
      <c r="E61" t="s">
        <v>169</v>
      </c>
      <c r="F61">
        <v>86388119</v>
      </c>
      <c r="G61">
        <v>86389483</v>
      </c>
      <c r="H61" s="1" t="s">
        <v>203</v>
      </c>
      <c r="I61" t="s">
        <v>129</v>
      </c>
      <c r="J61" t="str">
        <f t="shared" si="1"/>
        <v>v4.1</v>
      </c>
    </row>
    <row r="62" spans="1:10" x14ac:dyDescent="0.3">
      <c r="A62" s="4"/>
      <c r="B62" t="s">
        <v>168</v>
      </c>
      <c r="C62" t="s">
        <v>126</v>
      </c>
      <c r="D62" t="str">
        <f t="shared" si="0"/>
        <v>v3</v>
      </c>
      <c r="E62" t="s">
        <v>169</v>
      </c>
      <c r="F62">
        <v>86390971</v>
      </c>
      <c r="G62">
        <v>86392196</v>
      </c>
      <c r="H62" s="1" t="s">
        <v>203</v>
      </c>
      <c r="I62" t="s">
        <v>127</v>
      </c>
      <c r="J62" t="str">
        <f t="shared" si="1"/>
        <v>v4.1</v>
      </c>
    </row>
    <row r="63" spans="1:10" x14ac:dyDescent="0.3">
      <c r="A63" s="4"/>
      <c r="B63" t="s">
        <v>168</v>
      </c>
      <c r="C63" t="s">
        <v>124</v>
      </c>
      <c r="D63" t="str">
        <f t="shared" si="0"/>
        <v>v3</v>
      </c>
      <c r="E63" t="s">
        <v>169</v>
      </c>
      <c r="F63">
        <v>86400845</v>
      </c>
      <c r="G63">
        <v>86402096</v>
      </c>
      <c r="H63" s="1" t="s">
        <v>203</v>
      </c>
      <c r="I63" t="s">
        <v>125</v>
      </c>
      <c r="J63" t="str">
        <f t="shared" si="1"/>
        <v>v4.1</v>
      </c>
    </row>
    <row r="64" spans="1:10" x14ac:dyDescent="0.3">
      <c r="A64" s="4"/>
      <c r="B64" t="s">
        <v>168</v>
      </c>
      <c r="C64" t="s">
        <v>122</v>
      </c>
      <c r="D64" t="str">
        <f t="shared" si="0"/>
        <v>v3</v>
      </c>
      <c r="E64" t="s">
        <v>169</v>
      </c>
      <c r="F64">
        <v>86403490</v>
      </c>
      <c r="G64">
        <v>86404788</v>
      </c>
      <c r="H64" s="1" t="s">
        <v>203</v>
      </c>
      <c r="I64" t="s">
        <v>123</v>
      </c>
      <c r="J64" t="str">
        <f t="shared" si="1"/>
        <v>v4.1</v>
      </c>
    </row>
    <row r="65" spans="1:10" x14ac:dyDescent="0.3">
      <c r="A65" s="4"/>
      <c r="B65" t="s">
        <v>168</v>
      </c>
      <c r="C65" t="s">
        <v>120</v>
      </c>
      <c r="D65" t="str">
        <f t="shared" si="0"/>
        <v>v3</v>
      </c>
      <c r="E65" t="s">
        <v>169</v>
      </c>
      <c r="F65">
        <v>86405602</v>
      </c>
      <c r="G65">
        <v>86407345</v>
      </c>
      <c r="H65" s="1" t="s">
        <v>203</v>
      </c>
      <c r="I65" t="s">
        <v>121</v>
      </c>
      <c r="J65" t="str">
        <f t="shared" si="1"/>
        <v>v4.1</v>
      </c>
    </row>
    <row r="66" spans="1:10" x14ac:dyDescent="0.3">
      <c r="A66" s="4"/>
      <c r="B66" t="s">
        <v>168</v>
      </c>
      <c r="C66" t="s">
        <v>118</v>
      </c>
      <c r="D66" t="str">
        <f t="shared" si="0"/>
        <v>v3</v>
      </c>
      <c r="E66" t="s">
        <v>169</v>
      </c>
      <c r="F66">
        <v>86439621</v>
      </c>
      <c r="G66">
        <v>86440109</v>
      </c>
      <c r="H66" s="1" t="s">
        <v>183</v>
      </c>
      <c r="I66" t="s">
        <v>119</v>
      </c>
      <c r="J66" t="str">
        <f t="shared" si="1"/>
        <v>v4.1</v>
      </c>
    </row>
    <row r="67" spans="1:10" ht="28.8" x14ac:dyDescent="0.3">
      <c r="A67" s="4"/>
      <c r="B67" t="s">
        <v>168</v>
      </c>
      <c r="C67" t="s">
        <v>116</v>
      </c>
      <c r="D67" t="str">
        <f t="shared" si="0"/>
        <v>v3</v>
      </c>
      <c r="E67" t="s">
        <v>169</v>
      </c>
      <c r="F67">
        <v>86457087</v>
      </c>
      <c r="G67">
        <v>86463319</v>
      </c>
      <c r="H67" s="1" t="s">
        <v>204</v>
      </c>
      <c r="I67" t="s">
        <v>117</v>
      </c>
      <c r="J67" t="str">
        <f t="shared" si="1"/>
        <v>v4.1</v>
      </c>
    </row>
    <row r="68" spans="1:10" ht="28.8" x14ac:dyDescent="0.3">
      <c r="A68" s="4"/>
      <c r="B68" t="s">
        <v>168</v>
      </c>
      <c r="C68" t="s">
        <v>114</v>
      </c>
      <c r="D68" t="str">
        <f t="shared" ref="D68:D131" si="2">D67</f>
        <v>v3</v>
      </c>
      <c r="E68" t="s">
        <v>169</v>
      </c>
      <c r="F68">
        <v>86483400</v>
      </c>
      <c r="G68">
        <v>86487748</v>
      </c>
      <c r="H68" s="1" t="s">
        <v>205</v>
      </c>
      <c r="I68" t="s">
        <v>115</v>
      </c>
      <c r="J68" t="str">
        <f t="shared" ref="J68:J131" si="3">J67</f>
        <v>v4.1</v>
      </c>
    </row>
    <row r="69" spans="1:10" ht="28.8" x14ac:dyDescent="0.3">
      <c r="A69" s="4"/>
      <c r="B69" t="s">
        <v>168</v>
      </c>
      <c r="C69" t="s">
        <v>112</v>
      </c>
      <c r="D69" t="str">
        <f t="shared" si="2"/>
        <v>v3</v>
      </c>
      <c r="E69" t="s">
        <v>169</v>
      </c>
      <c r="F69">
        <v>86510820</v>
      </c>
      <c r="G69">
        <v>86512695</v>
      </c>
      <c r="H69" s="1" t="s">
        <v>206</v>
      </c>
      <c r="I69" t="s">
        <v>113</v>
      </c>
      <c r="J69" t="str">
        <f t="shared" si="3"/>
        <v>v4.1</v>
      </c>
    </row>
    <row r="70" spans="1:10" x14ac:dyDescent="0.3">
      <c r="A70" s="4"/>
      <c r="B70" t="s">
        <v>168</v>
      </c>
      <c r="C70" t="s">
        <v>110</v>
      </c>
      <c r="D70" t="str">
        <f t="shared" si="2"/>
        <v>v3</v>
      </c>
      <c r="E70" t="s">
        <v>169</v>
      </c>
      <c r="F70">
        <v>86536047</v>
      </c>
      <c r="G70">
        <v>86539832</v>
      </c>
      <c r="H70" s="1" t="s">
        <v>207</v>
      </c>
      <c r="I70" t="s">
        <v>111</v>
      </c>
      <c r="J70" t="str">
        <f t="shared" si="3"/>
        <v>v4.1</v>
      </c>
    </row>
    <row r="71" spans="1:10" ht="28.8" x14ac:dyDescent="0.3">
      <c r="A71" s="4"/>
      <c r="B71" t="s">
        <v>168</v>
      </c>
      <c r="C71" t="s">
        <v>108</v>
      </c>
      <c r="D71" t="str">
        <f t="shared" si="2"/>
        <v>v3</v>
      </c>
      <c r="E71" t="s">
        <v>169</v>
      </c>
      <c r="F71">
        <v>86541082</v>
      </c>
      <c r="G71">
        <v>86543340</v>
      </c>
      <c r="H71" s="1" t="s">
        <v>208</v>
      </c>
      <c r="I71" t="s">
        <v>109</v>
      </c>
      <c r="J71" t="str">
        <f t="shared" si="3"/>
        <v>v4.1</v>
      </c>
    </row>
    <row r="72" spans="1:10" x14ac:dyDescent="0.3">
      <c r="A72" s="4"/>
      <c r="B72" t="s">
        <v>168</v>
      </c>
      <c r="C72" t="s">
        <v>106</v>
      </c>
      <c r="D72" t="str">
        <f t="shared" si="2"/>
        <v>v3</v>
      </c>
      <c r="E72" t="s">
        <v>169</v>
      </c>
      <c r="F72">
        <v>86553037</v>
      </c>
      <c r="G72">
        <v>86554418</v>
      </c>
      <c r="H72" s="1" t="s">
        <v>183</v>
      </c>
      <c r="I72" t="s">
        <v>107</v>
      </c>
      <c r="J72" t="str">
        <f t="shared" si="3"/>
        <v>v4.1</v>
      </c>
    </row>
    <row r="73" spans="1:10" x14ac:dyDescent="0.3">
      <c r="A73" s="4"/>
      <c r="B73" t="s">
        <v>168</v>
      </c>
      <c r="C73" t="s">
        <v>104</v>
      </c>
      <c r="D73" t="str">
        <f t="shared" si="2"/>
        <v>v3</v>
      </c>
      <c r="E73" t="s">
        <v>169</v>
      </c>
      <c r="F73">
        <v>86557856</v>
      </c>
      <c r="G73">
        <v>86559425</v>
      </c>
      <c r="H73" s="1" t="s">
        <v>209</v>
      </c>
      <c r="I73" t="s">
        <v>105</v>
      </c>
      <c r="J73" t="str">
        <f t="shared" si="3"/>
        <v>v4.1</v>
      </c>
    </row>
    <row r="74" spans="1:10" ht="28.8" x14ac:dyDescent="0.3">
      <c r="A74" s="4"/>
      <c r="B74" t="s">
        <v>168</v>
      </c>
      <c r="C74" t="s">
        <v>102</v>
      </c>
      <c r="D74" t="str">
        <f t="shared" si="2"/>
        <v>v3</v>
      </c>
      <c r="E74" t="s">
        <v>169</v>
      </c>
      <c r="F74">
        <v>86560168</v>
      </c>
      <c r="G74">
        <v>86564361</v>
      </c>
      <c r="H74" s="1" t="s">
        <v>210</v>
      </c>
      <c r="I74" t="s">
        <v>103</v>
      </c>
      <c r="J74" t="str">
        <f t="shared" si="3"/>
        <v>v4.1</v>
      </c>
    </row>
    <row r="75" spans="1:10" ht="28.8" x14ac:dyDescent="0.3">
      <c r="A75" s="4"/>
      <c r="B75" t="s">
        <v>168</v>
      </c>
      <c r="C75" t="s">
        <v>100</v>
      </c>
      <c r="D75" t="str">
        <f t="shared" si="2"/>
        <v>v3</v>
      </c>
      <c r="E75" t="s">
        <v>169</v>
      </c>
      <c r="F75">
        <v>86632542</v>
      </c>
      <c r="G75">
        <v>86634452</v>
      </c>
      <c r="H75" s="1" t="s">
        <v>211</v>
      </c>
      <c r="I75" t="s">
        <v>101</v>
      </c>
      <c r="J75" t="str">
        <f t="shared" si="3"/>
        <v>v4.1</v>
      </c>
    </row>
    <row r="76" spans="1:10" x14ac:dyDescent="0.3">
      <c r="A76" s="4"/>
      <c r="B76" t="s">
        <v>168</v>
      </c>
      <c r="C76" t="s">
        <v>98</v>
      </c>
      <c r="D76" t="str">
        <f t="shared" si="2"/>
        <v>v3</v>
      </c>
      <c r="E76" t="s">
        <v>169</v>
      </c>
      <c r="F76">
        <v>86634767</v>
      </c>
      <c r="G76">
        <v>86641744</v>
      </c>
      <c r="H76" s="1" t="s">
        <v>183</v>
      </c>
      <c r="I76" t="s">
        <v>99</v>
      </c>
      <c r="J76" t="str">
        <f t="shared" si="3"/>
        <v>v4.1</v>
      </c>
    </row>
    <row r="77" spans="1:10" x14ac:dyDescent="0.3">
      <c r="A77" s="4"/>
      <c r="B77" t="s">
        <v>168</v>
      </c>
      <c r="C77" t="s">
        <v>18</v>
      </c>
      <c r="D77" t="str">
        <f t="shared" si="2"/>
        <v>v3</v>
      </c>
      <c r="E77" t="s">
        <v>169</v>
      </c>
      <c r="F77">
        <v>87063951</v>
      </c>
      <c r="G77">
        <v>87073100</v>
      </c>
      <c r="H77" s="1" t="s">
        <v>212</v>
      </c>
      <c r="I77" t="s">
        <v>19</v>
      </c>
      <c r="J77" t="str">
        <f t="shared" si="3"/>
        <v>v4.1</v>
      </c>
    </row>
    <row r="78" spans="1:10" x14ac:dyDescent="0.3">
      <c r="A78" s="4"/>
      <c r="B78" t="s">
        <v>168</v>
      </c>
      <c r="C78" t="s">
        <v>20</v>
      </c>
      <c r="D78" t="str">
        <f t="shared" si="2"/>
        <v>v3</v>
      </c>
      <c r="E78" t="s">
        <v>169</v>
      </c>
      <c r="F78">
        <v>87079682</v>
      </c>
      <c r="G78">
        <v>87092478</v>
      </c>
      <c r="H78" s="1" t="s">
        <v>183</v>
      </c>
      <c r="I78" t="s">
        <v>21</v>
      </c>
      <c r="J78" t="str">
        <f t="shared" si="3"/>
        <v>v4.1</v>
      </c>
    </row>
    <row r="79" spans="1:10" x14ac:dyDescent="0.3">
      <c r="A79" s="4"/>
      <c r="B79" t="s">
        <v>168</v>
      </c>
      <c r="C79" t="s">
        <v>22</v>
      </c>
      <c r="D79" t="str">
        <f t="shared" si="2"/>
        <v>v3</v>
      </c>
      <c r="E79" t="s">
        <v>169</v>
      </c>
      <c r="F79">
        <v>87094183</v>
      </c>
      <c r="G79">
        <v>87095316</v>
      </c>
      <c r="H79" s="1" t="s">
        <v>183</v>
      </c>
      <c r="I79" t="s">
        <v>23</v>
      </c>
      <c r="J79" t="str">
        <f t="shared" si="3"/>
        <v>v4.1</v>
      </c>
    </row>
    <row r="80" spans="1:10" ht="28.8" x14ac:dyDescent="0.3">
      <c r="A80" s="4"/>
      <c r="B80" t="s">
        <v>168</v>
      </c>
      <c r="C80" t="s">
        <v>24</v>
      </c>
      <c r="D80" t="str">
        <f t="shared" si="2"/>
        <v>v3</v>
      </c>
      <c r="E80" t="s">
        <v>169</v>
      </c>
      <c r="F80">
        <v>87106524</v>
      </c>
      <c r="G80">
        <v>87112621</v>
      </c>
      <c r="H80" s="1" t="s">
        <v>213</v>
      </c>
      <c r="I80" t="s">
        <v>25</v>
      </c>
      <c r="J80" t="str">
        <f t="shared" si="3"/>
        <v>v4.1</v>
      </c>
    </row>
    <row r="81" spans="1:10" x14ac:dyDescent="0.3">
      <c r="A81" s="4"/>
      <c r="B81" t="s">
        <v>168</v>
      </c>
      <c r="C81" t="s">
        <v>26</v>
      </c>
      <c r="D81" t="str">
        <f t="shared" si="2"/>
        <v>v3</v>
      </c>
      <c r="E81" t="s">
        <v>169</v>
      </c>
      <c r="F81">
        <v>87113226</v>
      </c>
      <c r="G81">
        <v>87117639</v>
      </c>
      <c r="H81" s="1" t="s">
        <v>183</v>
      </c>
      <c r="I81" t="s">
        <v>27</v>
      </c>
      <c r="J81" t="str">
        <f t="shared" si="3"/>
        <v>v4.1</v>
      </c>
    </row>
    <row r="82" spans="1:10" x14ac:dyDescent="0.3">
      <c r="A82" s="4"/>
      <c r="B82" t="s">
        <v>168</v>
      </c>
      <c r="C82" t="s">
        <v>28</v>
      </c>
      <c r="D82" t="str">
        <f t="shared" si="2"/>
        <v>v3</v>
      </c>
      <c r="E82" t="s">
        <v>169</v>
      </c>
      <c r="F82">
        <v>87129502</v>
      </c>
      <c r="G82">
        <v>87143250</v>
      </c>
      <c r="H82" s="1" t="s">
        <v>214</v>
      </c>
      <c r="I82" t="s">
        <v>29</v>
      </c>
      <c r="J82" t="str">
        <f t="shared" si="3"/>
        <v>v4.1</v>
      </c>
    </row>
    <row r="83" spans="1:10" x14ac:dyDescent="0.3">
      <c r="A83" s="4"/>
      <c r="B83" t="s">
        <v>168</v>
      </c>
      <c r="C83" t="s">
        <v>30</v>
      </c>
      <c r="D83" t="str">
        <f t="shared" si="2"/>
        <v>v3</v>
      </c>
      <c r="E83" t="s">
        <v>169</v>
      </c>
      <c r="F83">
        <v>87215730</v>
      </c>
      <c r="G83">
        <v>87220086</v>
      </c>
      <c r="H83" s="1" t="s">
        <v>215</v>
      </c>
      <c r="I83" t="s">
        <v>31</v>
      </c>
      <c r="J83" t="str">
        <f t="shared" si="3"/>
        <v>v4.1</v>
      </c>
    </row>
    <row r="84" spans="1:10" x14ac:dyDescent="0.3">
      <c r="A84" s="4"/>
      <c r="B84" t="s">
        <v>168</v>
      </c>
      <c r="C84" t="s">
        <v>32</v>
      </c>
      <c r="D84" t="str">
        <f t="shared" si="2"/>
        <v>v3</v>
      </c>
      <c r="E84" t="s">
        <v>169</v>
      </c>
      <c r="F84">
        <v>87242734</v>
      </c>
      <c r="G84">
        <v>87243046</v>
      </c>
      <c r="H84" s="1" t="s">
        <v>183</v>
      </c>
      <c r="I84" t="s">
        <v>33</v>
      </c>
      <c r="J84" t="str">
        <f t="shared" si="3"/>
        <v>v4.1</v>
      </c>
    </row>
    <row r="85" spans="1:10" x14ac:dyDescent="0.3">
      <c r="A85" s="4"/>
      <c r="B85" t="s">
        <v>168</v>
      </c>
      <c r="C85" t="s">
        <v>34</v>
      </c>
      <c r="D85" t="str">
        <f t="shared" si="2"/>
        <v>v3</v>
      </c>
      <c r="E85" t="s">
        <v>169</v>
      </c>
      <c r="F85">
        <v>87302997</v>
      </c>
      <c r="G85">
        <v>87304153</v>
      </c>
      <c r="H85" s="1" t="s">
        <v>216</v>
      </c>
      <c r="I85" t="s">
        <v>35</v>
      </c>
      <c r="J85" t="str">
        <f t="shared" si="3"/>
        <v>v4.1</v>
      </c>
    </row>
    <row r="86" spans="1:10" x14ac:dyDescent="0.3">
      <c r="A86" s="4"/>
      <c r="B86" t="s">
        <v>168</v>
      </c>
      <c r="C86" t="s">
        <v>0</v>
      </c>
      <c r="D86" t="str">
        <f t="shared" si="2"/>
        <v>v3</v>
      </c>
      <c r="E86" t="s">
        <v>169</v>
      </c>
      <c r="F86">
        <v>87341710</v>
      </c>
      <c r="G86">
        <v>87343478</v>
      </c>
      <c r="H86" s="1" t="s">
        <v>217</v>
      </c>
      <c r="I86" t="s">
        <v>1</v>
      </c>
      <c r="J86" t="str">
        <f t="shared" si="3"/>
        <v>v4.1</v>
      </c>
    </row>
    <row r="87" spans="1:10" x14ac:dyDescent="0.3">
      <c r="A87" s="4"/>
      <c r="B87" t="s">
        <v>168</v>
      </c>
      <c r="C87" t="s">
        <v>2</v>
      </c>
      <c r="D87" t="str">
        <f t="shared" si="2"/>
        <v>v3</v>
      </c>
      <c r="E87" t="s">
        <v>169</v>
      </c>
      <c r="F87">
        <v>87355534</v>
      </c>
      <c r="G87">
        <v>87355770</v>
      </c>
      <c r="H87" s="1" t="s">
        <v>183</v>
      </c>
      <c r="I87" t="s">
        <v>3</v>
      </c>
      <c r="J87" t="str">
        <f t="shared" si="3"/>
        <v>v4.1</v>
      </c>
    </row>
    <row r="88" spans="1:10" x14ac:dyDescent="0.3">
      <c r="A88" s="4"/>
      <c r="B88" t="s">
        <v>168</v>
      </c>
      <c r="C88" t="s">
        <v>4</v>
      </c>
      <c r="D88" t="str">
        <f t="shared" si="2"/>
        <v>v3</v>
      </c>
      <c r="E88" t="s">
        <v>169</v>
      </c>
      <c r="F88">
        <v>87371265</v>
      </c>
      <c r="G88">
        <v>87375485</v>
      </c>
      <c r="H88" s="1" t="s">
        <v>218</v>
      </c>
      <c r="I88" t="s">
        <v>5</v>
      </c>
      <c r="J88" t="str">
        <f t="shared" si="3"/>
        <v>v4.1</v>
      </c>
    </row>
    <row r="89" spans="1:10" x14ac:dyDescent="0.3">
      <c r="A89" s="4"/>
      <c r="B89" t="s">
        <v>168</v>
      </c>
      <c r="C89" t="s">
        <v>6</v>
      </c>
      <c r="D89" t="str">
        <f t="shared" si="2"/>
        <v>v3</v>
      </c>
      <c r="E89" t="s">
        <v>169</v>
      </c>
      <c r="F89">
        <v>87376268</v>
      </c>
      <c r="G89">
        <v>87387671</v>
      </c>
      <c r="H89" s="1" t="s">
        <v>219</v>
      </c>
      <c r="I89" t="s">
        <v>7</v>
      </c>
      <c r="J89" t="str">
        <f t="shared" si="3"/>
        <v>v4.1</v>
      </c>
    </row>
    <row r="90" spans="1:10" ht="28.8" x14ac:dyDescent="0.3">
      <c r="A90" s="4"/>
      <c r="B90" t="s">
        <v>168</v>
      </c>
      <c r="C90" t="s">
        <v>8</v>
      </c>
      <c r="D90" t="str">
        <f t="shared" si="2"/>
        <v>v3</v>
      </c>
      <c r="E90" t="s">
        <v>169</v>
      </c>
      <c r="F90">
        <v>87394334</v>
      </c>
      <c r="G90">
        <v>87397220</v>
      </c>
      <c r="H90" s="1" t="s">
        <v>220</v>
      </c>
      <c r="I90" t="s">
        <v>9</v>
      </c>
      <c r="J90" t="str">
        <f t="shared" si="3"/>
        <v>v4.1</v>
      </c>
    </row>
    <row r="91" spans="1:10" ht="28.8" x14ac:dyDescent="0.3">
      <c r="A91" s="4"/>
      <c r="B91" t="s">
        <v>168</v>
      </c>
      <c r="C91" t="s">
        <v>16</v>
      </c>
      <c r="D91" t="str">
        <f t="shared" si="2"/>
        <v>v3</v>
      </c>
      <c r="E91" t="s">
        <v>169</v>
      </c>
      <c r="F91">
        <v>87831023</v>
      </c>
      <c r="G91">
        <v>87834136</v>
      </c>
      <c r="H91" s="1" t="s">
        <v>221</v>
      </c>
      <c r="I91" t="s">
        <v>17</v>
      </c>
      <c r="J91" t="str">
        <f t="shared" si="3"/>
        <v>v4.1</v>
      </c>
    </row>
    <row r="92" spans="1:10" x14ac:dyDescent="0.3">
      <c r="A92" s="4"/>
      <c r="B92" t="s">
        <v>168</v>
      </c>
      <c r="C92" t="s">
        <v>14</v>
      </c>
      <c r="D92" t="str">
        <f t="shared" si="2"/>
        <v>v3</v>
      </c>
      <c r="E92" t="s">
        <v>169</v>
      </c>
      <c r="F92">
        <v>87841166</v>
      </c>
      <c r="G92">
        <v>87844870</v>
      </c>
      <c r="H92" s="1" t="s">
        <v>183</v>
      </c>
      <c r="I92" t="s">
        <v>15</v>
      </c>
      <c r="J92" t="str">
        <f t="shared" si="3"/>
        <v>v4.1</v>
      </c>
    </row>
    <row r="93" spans="1:10" ht="28.8" x14ac:dyDescent="0.3">
      <c r="A93" s="4"/>
      <c r="B93" t="s">
        <v>168</v>
      </c>
      <c r="C93" t="s">
        <v>12</v>
      </c>
      <c r="D93" t="str">
        <f t="shared" si="2"/>
        <v>v3</v>
      </c>
      <c r="E93" t="s">
        <v>169</v>
      </c>
      <c r="F93">
        <v>87845760</v>
      </c>
      <c r="G93">
        <v>87846089</v>
      </c>
      <c r="H93" s="1" t="s">
        <v>222</v>
      </c>
      <c r="I93" t="s">
        <v>13</v>
      </c>
      <c r="J93" t="str">
        <f t="shared" si="3"/>
        <v>v4.1</v>
      </c>
    </row>
    <row r="94" spans="1:10" ht="28.8" x14ac:dyDescent="0.3">
      <c r="A94" s="4"/>
      <c r="B94" t="s">
        <v>168</v>
      </c>
      <c r="C94" t="s">
        <v>10</v>
      </c>
      <c r="D94" t="str">
        <f t="shared" si="2"/>
        <v>v3</v>
      </c>
      <c r="E94" t="s">
        <v>169</v>
      </c>
      <c r="F94">
        <v>87859671</v>
      </c>
      <c r="G94">
        <v>87859970</v>
      </c>
      <c r="H94" s="1" t="s">
        <v>223</v>
      </c>
      <c r="I94" t="s">
        <v>11</v>
      </c>
      <c r="J94" t="str">
        <f t="shared" si="3"/>
        <v>v4.1</v>
      </c>
    </row>
    <row r="95" spans="1:10" ht="28.8" x14ac:dyDescent="0.3">
      <c r="A95" s="4"/>
      <c r="B95" t="s">
        <v>168</v>
      </c>
      <c r="C95" t="s">
        <v>233</v>
      </c>
      <c r="D95" t="str">
        <f t="shared" si="2"/>
        <v>v3</v>
      </c>
      <c r="E95" t="s">
        <v>169</v>
      </c>
      <c r="F95">
        <v>87935402</v>
      </c>
      <c r="G95">
        <v>87936242</v>
      </c>
      <c r="H95" s="1" t="s">
        <v>694</v>
      </c>
      <c r="I95" t="s">
        <v>971</v>
      </c>
      <c r="J95" t="str">
        <f t="shared" si="3"/>
        <v>v4.1</v>
      </c>
    </row>
    <row r="96" spans="1:10" x14ac:dyDescent="0.3">
      <c r="A96" s="4"/>
      <c r="B96" t="s">
        <v>168</v>
      </c>
      <c r="C96" t="s">
        <v>234</v>
      </c>
      <c r="D96" t="str">
        <f t="shared" si="2"/>
        <v>v3</v>
      </c>
      <c r="E96" t="s">
        <v>169</v>
      </c>
      <c r="F96">
        <v>87955038</v>
      </c>
      <c r="G96">
        <v>87961427</v>
      </c>
      <c r="H96" s="1" t="s">
        <v>695</v>
      </c>
      <c r="I96" t="s">
        <v>972</v>
      </c>
      <c r="J96" t="str">
        <f t="shared" si="3"/>
        <v>v4.1</v>
      </c>
    </row>
    <row r="97" spans="1:10" x14ac:dyDescent="0.3">
      <c r="A97" s="4"/>
      <c r="B97" t="s">
        <v>168</v>
      </c>
      <c r="C97" t="s">
        <v>235</v>
      </c>
      <c r="D97" t="str">
        <f t="shared" si="2"/>
        <v>v3</v>
      </c>
      <c r="E97" t="s">
        <v>169</v>
      </c>
      <c r="F97">
        <v>88007875</v>
      </c>
      <c r="G97">
        <v>88011540</v>
      </c>
      <c r="H97" s="1" t="s">
        <v>183</v>
      </c>
      <c r="I97" t="s">
        <v>973</v>
      </c>
      <c r="J97" t="str">
        <f t="shared" si="3"/>
        <v>v4.1</v>
      </c>
    </row>
    <row r="98" spans="1:10" x14ac:dyDescent="0.3">
      <c r="A98" s="4"/>
      <c r="B98" t="s">
        <v>168</v>
      </c>
      <c r="C98" t="s">
        <v>236</v>
      </c>
      <c r="D98" t="str">
        <f t="shared" si="2"/>
        <v>v3</v>
      </c>
      <c r="E98" t="s">
        <v>169</v>
      </c>
      <c r="F98">
        <v>88012470</v>
      </c>
      <c r="G98">
        <v>88022562</v>
      </c>
      <c r="H98" s="1" t="s">
        <v>696</v>
      </c>
      <c r="I98" t="s">
        <v>974</v>
      </c>
      <c r="J98" t="str">
        <f t="shared" si="3"/>
        <v>v4.1</v>
      </c>
    </row>
    <row r="99" spans="1:10" x14ac:dyDescent="0.3">
      <c r="A99" s="4"/>
      <c r="B99" t="s">
        <v>168</v>
      </c>
      <c r="C99" t="s">
        <v>237</v>
      </c>
      <c r="D99" t="str">
        <f t="shared" si="2"/>
        <v>v3</v>
      </c>
      <c r="E99" t="s">
        <v>169</v>
      </c>
      <c r="F99">
        <v>88052075</v>
      </c>
      <c r="G99">
        <v>88058874</v>
      </c>
      <c r="H99" s="1" t="s">
        <v>183</v>
      </c>
      <c r="I99" t="s">
        <v>975</v>
      </c>
      <c r="J99" t="str">
        <f t="shared" si="3"/>
        <v>v4.1</v>
      </c>
    </row>
    <row r="100" spans="1:10" x14ac:dyDescent="0.3">
      <c r="A100" s="4"/>
      <c r="B100" t="s">
        <v>168</v>
      </c>
      <c r="C100" t="s">
        <v>238</v>
      </c>
      <c r="D100" t="str">
        <f t="shared" si="2"/>
        <v>v3</v>
      </c>
      <c r="E100" t="s">
        <v>169</v>
      </c>
      <c r="F100">
        <v>88067120</v>
      </c>
      <c r="G100">
        <v>88069892</v>
      </c>
      <c r="H100" s="1" t="s">
        <v>697</v>
      </c>
      <c r="I100" t="s">
        <v>976</v>
      </c>
      <c r="J100" t="str">
        <f t="shared" si="3"/>
        <v>v4.1</v>
      </c>
    </row>
    <row r="101" spans="1:10" x14ac:dyDescent="0.3">
      <c r="A101" s="4"/>
      <c r="B101" t="s">
        <v>168</v>
      </c>
      <c r="C101" t="s">
        <v>239</v>
      </c>
      <c r="D101" t="str">
        <f t="shared" si="2"/>
        <v>v3</v>
      </c>
      <c r="E101" t="s">
        <v>169</v>
      </c>
      <c r="F101">
        <v>88082362</v>
      </c>
      <c r="G101">
        <v>88084770</v>
      </c>
      <c r="H101" s="1" t="s">
        <v>698</v>
      </c>
      <c r="I101" t="s">
        <v>977</v>
      </c>
      <c r="J101" t="str">
        <f t="shared" si="3"/>
        <v>v4.1</v>
      </c>
    </row>
    <row r="102" spans="1:10" x14ac:dyDescent="0.3">
      <c r="A102" s="4"/>
      <c r="B102" t="s">
        <v>168</v>
      </c>
      <c r="C102" t="s">
        <v>240</v>
      </c>
      <c r="D102" t="str">
        <f t="shared" si="2"/>
        <v>v3</v>
      </c>
      <c r="E102" t="s">
        <v>169</v>
      </c>
      <c r="F102">
        <v>88089110</v>
      </c>
      <c r="G102">
        <v>88091645</v>
      </c>
      <c r="H102" s="1" t="s">
        <v>699</v>
      </c>
      <c r="I102" t="s">
        <v>978</v>
      </c>
      <c r="J102" t="str">
        <f t="shared" si="3"/>
        <v>v4.1</v>
      </c>
    </row>
    <row r="103" spans="1:10" x14ac:dyDescent="0.3">
      <c r="A103" s="4"/>
      <c r="B103" t="s">
        <v>168</v>
      </c>
      <c r="C103" t="s">
        <v>241</v>
      </c>
      <c r="D103" t="str">
        <f t="shared" si="2"/>
        <v>v3</v>
      </c>
      <c r="E103" t="s">
        <v>169</v>
      </c>
      <c r="F103">
        <v>88098244</v>
      </c>
      <c r="G103">
        <v>88102615</v>
      </c>
      <c r="H103" s="1" t="s">
        <v>183</v>
      </c>
      <c r="I103" t="s">
        <v>979</v>
      </c>
      <c r="J103" t="str">
        <f t="shared" si="3"/>
        <v>v4.1</v>
      </c>
    </row>
    <row r="104" spans="1:10" x14ac:dyDescent="0.3">
      <c r="A104" s="4"/>
      <c r="B104" t="s">
        <v>168</v>
      </c>
      <c r="C104" t="s">
        <v>242</v>
      </c>
      <c r="D104" t="str">
        <f t="shared" si="2"/>
        <v>v3</v>
      </c>
      <c r="E104" t="s">
        <v>169</v>
      </c>
      <c r="F104">
        <v>88111826</v>
      </c>
      <c r="G104">
        <v>88111981</v>
      </c>
      <c r="H104" s="1" t="s">
        <v>183</v>
      </c>
      <c r="I104" t="s">
        <v>980</v>
      </c>
      <c r="J104" t="str">
        <f t="shared" si="3"/>
        <v>v4.1</v>
      </c>
    </row>
    <row r="105" spans="1:10" x14ac:dyDescent="0.3">
      <c r="A105" s="4"/>
      <c r="B105" t="s">
        <v>168</v>
      </c>
      <c r="C105" t="s">
        <v>243</v>
      </c>
      <c r="D105" t="str">
        <f t="shared" si="2"/>
        <v>v3</v>
      </c>
      <c r="E105" t="s">
        <v>169</v>
      </c>
      <c r="F105">
        <v>88121686</v>
      </c>
      <c r="G105">
        <v>88122513</v>
      </c>
      <c r="H105" s="1" t="s">
        <v>700</v>
      </c>
      <c r="I105" t="s">
        <v>981</v>
      </c>
      <c r="J105" t="str">
        <f t="shared" si="3"/>
        <v>v4.1</v>
      </c>
    </row>
    <row r="106" spans="1:10" ht="28.8" x14ac:dyDescent="0.3">
      <c r="A106" s="4"/>
      <c r="B106" t="s">
        <v>168</v>
      </c>
      <c r="C106" t="s">
        <v>244</v>
      </c>
      <c r="D106" t="str">
        <f t="shared" si="2"/>
        <v>v3</v>
      </c>
      <c r="E106" t="s">
        <v>169</v>
      </c>
      <c r="F106">
        <v>88139339</v>
      </c>
      <c r="G106">
        <v>88139875</v>
      </c>
      <c r="H106" s="1" t="s">
        <v>701</v>
      </c>
      <c r="I106" t="s">
        <v>982</v>
      </c>
      <c r="J106" t="str">
        <f t="shared" si="3"/>
        <v>v4.1</v>
      </c>
    </row>
    <row r="107" spans="1:10" ht="28.8" x14ac:dyDescent="0.3">
      <c r="A107" s="4"/>
      <c r="B107" t="s">
        <v>168</v>
      </c>
      <c r="C107" t="s">
        <v>245</v>
      </c>
      <c r="D107" t="str">
        <f t="shared" si="2"/>
        <v>v3</v>
      </c>
      <c r="E107" t="s">
        <v>169</v>
      </c>
      <c r="F107">
        <v>88144947</v>
      </c>
      <c r="G107">
        <v>88146263</v>
      </c>
      <c r="H107" s="1" t="s">
        <v>702</v>
      </c>
      <c r="I107" t="s">
        <v>983</v>
      </c>
      <c r="J107" t="str">
        <f t="shared" si="3"/>
        <v>v4.1</v>
      </c>
    </row>
    <row r="108" spans="1:10" ht="28.8" x14ac:dyDescent="0.3">
      <c r="A108" s="4"/>
      <c r="B108" t="s">
        <v>168</v>
      </c>
      <c r="C108" t="s">
        <v>246</v>
      </c>
      <c r="D108" t="str">
        <f t="shared" si="2"/>
        <v>v3</v>
      </c>
      <c r="E108" t="s">
        <v>169</v>
      </c>
      <c r="F108">
        <v>88157794</v>
      </c>
      <c r="G108">
        <v>88159405</v>
      </c>
      <c r="H108" s="1" t="s">
        <v>703</v>
      </c>
      <c r="I108" t="s">
        <v>984</v>
      </c>
      <c r="J108" t="str">
        <f t="shared" si="3"/>
        <v>v4.1</v>
      </c>
    </row>
    <row r="109" spans="1:10" x14ac:dyDescent="0.3">
      <c r="A109" s="4"/>
      <c r="B109" t="s">
        <v>168</v>
      </c>
      <c r="C109" t="s">
        <v>247</v>
      </c>
      <c r="D109" t="str">
        <f t="shared" si="2"/>
        <v>v3</v>
      </c>
      <c r="E109" t="s">
        <v>169</v>
      </c>
      <c r="F109">
        <v>88160782</v>
      </c>
      <c r="G109">
        <v>88161039</v>
      </c>
      <c r="H109" s="1" t="s">
        <v>183</v>
      </c>
      <c r="I109" t="s">
        <v>985</v>
      </c>
      <c r="J109" t="str">
        <f t="shared" si="3"/>
        <v>v4.1</v>
      </c>
    </row>
    <row r="110" spans="1:10" x14ac:dyDescent="0.3">
      <c r="A110" s="4"/>
      <c r="B110" t="s">
        <v>168</v>
      </c>
      <c r="C110" t="s">
        <v>248</v>
      </c>
      <c r="D110" t="str">
        <f t="shared" si="2"/>
        <v>v3</v>
      </c>
      <c r="E110" t="s">
        <v>169</v>
      </c>
      <c r="F110">
        <v>88165657</v>
      </c>
      <c r="G110">
        <v>88172060</v>
      </c>
      <c r="H110" s="1" t="s">
        <v>704</v>
      </c>
      <c r="I110" t="s">
        <v>986</v>
      </c>
      <c r="J110" t="str">
        <f t="shared" si="3"/>
        <v>v4.1</v>
      </c>
    </row>
    <row r="111" spans="1:10" x14ac:dyDescent="0.3">
      <c r="A111" s="4"/>
      <c r="B111" t="s">
        <v>168</v>
      </c>
      <c r="C111" t="s">
        <v>249</v>
      </c>
      <c r="D111" t="str">
        <f t="shared" si="2"/>
        <v>v3</v>
      </c>
      <c r="E111" t="s">
        <v>169</v>
      </c>
      <c r="F111">
        <v>88173149</v>
      </c>
      <c r="G111">
        <v>88178911</v>
      </c>
      <c r="H111" s="1" t="s">
        <v>705</v>
      </c>
      <c r="I111" t="s">
        <v>987</v>
      </c>
      <c r="J111" t="str">
        <f t="shared" si="3"/>
        <v>v4.1</v>
      </c>
    </row>
    <row r="112" spans="1:10" x14ac:dyDescent="0.3">
      <c r="A112" s="4"/>
      <c r="B112" t="s">
        <v>168</v>
      </c>
      <c r="C112" t="s">
        <v>250</v>
      </c>
      <c r="D112" t="str">
        <f t="shared" si="2"/>
        <v>v3</v>
      </c>
      <c r="E112" t="s">
        <v>169</v>
      </c>
      <c r="F112">
        <v>88182921</v>
      </c>
      <c r="G112">
        <v>88184258</v>
      </c>
      <c r="H112" s="1" t="s">
        <v>183</v>
      </c>
      <c r="I112" t="s">
        <v>988</v>
      </c>
      <c r="J112" t="str">
        <f t="shared" si="3"/>
        <v>v4.1</v>
      </c>
    </row>
    <row r="113" spans="1:10" x14ac:dyDescent="0.3">
      <c r="A113" s="4"/>
      <c r="B113" t="s">
        <v>168</v>
      </c>
      <c r="C113" t="s">
        <v>251</v>
      </c>
      <c r="D113" t="str">
        <f t="shared" si="2"/>
        <v>v3</v>
      </c>
      <c r="E113" t="s">
        <v>169</v>
      </c>
      <c r="F113">
        <v>88192008</v>
      </c>
      <c r="G113">
        <v>88193936</v>
      </c>
      <c r="H113" s="1" t="s">
        <v>706</v>
      </c>
      <c r="I113" t="s">
        <v>989</v>
      </c>
      <c r="J113" t="str">
        <f t="shared" si="3"/>
        <v>v4.1</v>
      </c>
    </row>
    <row r="114" spans="1:10" x14ac:dyDescent="0.3">
      <c r="A114" s="4"/>
      <c r="B114" t="s">
        <v>168</v>
      </c>
      <c r="C114" t="s">
        <v>252</v>
      </c>
      <c r="D114" t="str">
        <f t="shared" si="2"/>
        <v>v3</v>
      </c>
      <c r="E114" t="s">
        <v>169</v>
      </c>
      <c r="F114">
        <v>88215414</v>
      </c>
      <c r="G114">
        <v>88216067</v>
      </c>
      <c r="H114" s="1" t="s">
        <v>706</v>
      </c>
      <c r="I114" t="s">
        <v>990</v>
      </c>
      <c r="J114" t="str">
        <f t="shared" si="3"/>
        <v>v4.1</v>
      </c>
    </row>
    <row r="115" spans="1:10" x14ac:dyDescent="0.3">
      <c r="A115" s="4"/>
      <c r="B115" t="s">
        <v>168</v>
      </c>
      <c r="C115" t="s">
        <v>253</v>
      </c>
      <c r="D115" t="str">
        <f t="shared" si="2"/>
        <v>v3</v>
      </c>
      <c r="E115" t="s">
        <v>169</v>
      </c>
      <c r="F115">
        <v>88263433</v>
      </c>
      <c r="G115">
        <v>88267955</v>
      </c>
      <c r="H115" s="1" t="s">
        <v>707</v>
      </c>
      <c r="I115" t="s">
        <v>991</v>
      </c>
      <c r="J115" t="str">
        <f t="shared" si="3"/>
        <v>v4.1</v>
      </c>
    </row>
    <row r="116" spans="1:10" ht="28.8" x14ac:dyDescent="0.3">
      <c r="A116" s="4"/>
      <c r="B116" t="s">
        <v>168</v>
      </c>
      <c r="C116" t="s">
        <v>254</v>
      </c>
      <c r="D116" t="str">
        <f t="shared" si="2"/>
        <v>v3</v>
      </c>
      <c r="E116" t="s">
        <v>169</v>
      </c>
      <c r="F116">
        <v>88273468</v>
      </c>
      <c r="G116">
        <v>88275684</v>
      </c>
      <c r="H116" s="1" t="s">
        <v>708</v>
      </c>
      <c r="I116" t="s">
        <v>992</v>
      </c>
      <c r="J116" t="str">
        <f t="shared" si="3"/>
        <v>v4.1</v>
      </c>
    </row>
    <row r="117" spans="1:10" x14ac:dyDescent="0.3">
      <c r="A117" s="4"/>
      <c r="B117" t="s">
        <v>168</v>
      </c>
      <c r="C117" t="s">
        <v>255</v>
      </c>
      <c r="D117" t="str">
        <f t="shared" si="2"/>
        <v>v3</v>
      </c>
      <c r="E117" t="s">
        <v>169</v>
      </c>
      <c r="F117">
        <v>88278851</v>
      </c>
      <c r="G117">
        <v>88291850</v>
      </c>
      <c r="H117" s="1" t="s">
        <v>709</v>
      </c>
      <c r="I117" t="s">
        <v>993</v>
      </c>
      <c r="J117" t="str">
        <f t="shared" si="3"/>
        <v>v4.1</v>
      </c>
    </row>
    <row r="118" spans="1:10" x14ac:dyDescent="0.3">
      <c r="A118" s="4"/>
      <c r="B118" t="s">
        <v>168</v>
      </c>
      <c r="C118" t="s">
        <v>256</v>
      </c>
      <c r="D118" t="str">
        <f t="shared" si="2"/>
        <v>v3</v>
      </c>
      <c r="E118" t="s">
        <v>169</v>
      </c>
      <c r="F118">
        <v>88292603</v>
      </c>
      <c r="G118">
        <v>88294210</v>
      </c>
      <c r="H118" s="1" t="s">
        <v>183</v>
      </c>
      <c r="I118" t="s">
        <v>994</v>
      </c>
      <c r="J118" t="str">
        <f t="shared" si="3"/>
        <v>v4.1</v>
      </c>
    </row>
    <row r="119" spans="1:10" x14ac:dyDescent="0.3">
      <c r="A119" s="4"/>
      <c r="B119" t="s">
        <v>168</v>
      </c>
      <c r="C119" t="s">
        <v>257</v>
      </c>
      <c r="D119" t="str">
        <f t="shared" si="2"/>
        <v>v3</v>
      </c>
      <c r="E119" t="s">
        <v>169</v>
      </c>
      <c r="F119">
        <v>88304650</v>
      </c>
      <c r="G119">
        <v>88308333</v>
      </c>
      <c r="H119" s="1" t="s">
        <v>710</v>
      </c>
      <c r="I119" t="s">
        <v>995</v>
      </c>
      <c r="J119" t="str">
        <f t="shared" si="3"/>
        <v>v4.1</v>
      </c>
    </row>
    <row r="120" spans="1:10" x14ac:dyDescent="0.3">
      <c r="A120" s="4"/>
      <c r="B120" t="s">
        <v>168</v>
      </c>
      <c r="C120" t="s">
        <v>258</v>
      </c>
      <c r="D120" t="str">
        <f t="shared" si="2"/>
        <v>v3</v>
      </c>
      <c r="E120" t="s">
        <v>169</v>
      </c>
      <c r="F120">
        <v>88316013</v>
      </c>
      <c r="G120">
        <v>88317850</v>
      </c>
      <c r="H120" s="1" t="s">
        <v>711</v>
      </c>
      <c r="I120" t="s">
        <v>996</v>
      </c>
      <c r="J120" t="str">
        <f t="shared" si="3"/>
        <v>v4.1</v>
      </c>
    </row>
    <row r="121" spans="1:10" ht="28.8" x14ac:dyDescent="0.3">
      <c r="A121" s="4"/>
      <c r="B121" t="s">
        <v>168</v>
      </c>
      <c r="C121" t="s">
        <v>259</v>
      </c>
      <c r="D121" t="str">
        <f t="shared" si="2"/>
        <v>v3</v>
      </c>
      <c r="E121" t="s">
        <v>169</v>
      </c>
      <c r="F121">
        <v>88345193</v>
      </c>
      <c r="G121">
        <v>88346132</v>
      </c>
      <c r="H121" s="1" t="s">
        <v>712</v>
      </c>
      <c r="I121" t="s">
        <v>997</v>
      </c>
      <c r="J121" t="str">
        <f t="shared" si="3"/>
        <v>v4.1</v>
      </c>
    </row>
    <row r="122" spans="1:10" ht="28.8" x14ac:dyDescent="0.3">
      <c r="A122" s="4"/>
      <c r="B122" t="s">
        <v>168</v>
      </c>
      <c r="C122" t="s">
        <v>260</v>
      </c>
      <c r="D122" t="str">
        <f t="shared" si="2"/>
        <v>v3</v>
      </c>
      <c r="E122" t="s">
        <v>169</v>
      </c>
      <c r="F122">
        <v>88346254</v>
      </c>
      <c r="G122">
        <v>88347218</v>
      </c>
      <c r="H122" s="1" t="s">
        <v>713</v>
      </c>
      <c r="I122" t="s">
        <v>998</v>
      </c>
      <c r="J122" t="str">
        <f t="shared" si="3"/>
        <v>v4.1</v>
      </c>
    </row>
    <row r="123" spans="1:10" x14ac:dyDescent="0.3">
      <c r="A123" s="4"/>
      <c r="B123" t="s">
        <v>168</v>
      </c>
      <c r="C123" t="s">
        <v>261</v>
      </c>
      <c r="D123" t="str">
        <f t="shared" si="2"/>
        <v>v3</v>
      </c>
      <c r="E123" t="s">
        <v>169</v>
      </c>
      <c r="F123">
        <v>88529082</v>
      </c>
      <c r="G123">
        <v>88529364</v>
      </c>
      <c r="H123" s="1" t="s">
        <v>714</v>
      </c>
      <c r="I123" t="s">
        <v>999</v>
      </c>
      <c r="J123" t="str">
        <f t="shared" si="3"/>
        <v>v4.1</v>
      </c>
    </row>
    <row r="124" spans="1:10" x14ac:dyDescent="0.3">
      <c r="A124" s="4"/>
      <c r="B124" t="s">
        <v>168</v>
      </c>
      <c r="C124" t="s">
        <v>262</v>
      </c>
      <c r="D124" t="str">
        <f t="shared" si="2"/>
        <v>v3</v>
      </c>
      <c r="E124" t="s">
        <v>169</v>
      </c>
      <c r="F124">
        <v>88609158</v>
      </c>
      <c r="G124">
        <v>88615537</v>
      </c>
      <c r="H124" s="1" t="s">
        <v>714</v>
      </c>
      <c r="I124" t="s">
        <v>1000</v>
      </c>
      <c r="J124" t="str">
        <f t="shared" si="3"/>
        <v>v4.1</v>
      </c>
    </row>
    <row r="125" spans="1:10" x14ac:dyDescent="0.3">
      <c r="A125" s="4"/>
      <c r="B125" t="s">
        <v>168</v>
      </c>
      <c r="C125" t="s">
        <v>263</v>
      </c>
      <c r="D125" t="str">
        <f t="shared" si="2"/>
        <v>v3</v>
      </c>
      <c r="E125" t="s">
        <v>169</v>
      </c>
      <c r="F125">
        <v>88621936</v>
      </c>
      <c r="G125">
        <v>88624196</v>
      </c>
      <c r="H125" s="1" t="s">
        <v>183</v>
      </c>
      <c r="I125" t="s">
        <v>1001</v>
      </c>
      <c r="J125" t="str">
        <f t="shared" si="3"/>
        <v>v4.1</v>
      </c>
    </row>
    <row r="126" spans="1:10" ht="28.8" x14ac:dyDescent="0.3">
      <c r="A126" s="4"/>
      <c r="B126" t="s">
        <v>168</v>
      </c>
      <c r="C126" t="s">
        <v>264</v>
      </c>
      <c r="D126" t="str">
        <f t="shared" si="2"/>
        <v>v3</v>
      </c>
      <c r="E126" t="s">
        <v>169</v>
      </c>
      <c r="F126">
        <v>88625458</v>
      </c>
      <c r="G126">
        <v>88629885</v>
      </c>
      <c r="H126" s="1" t="s">
        <v>715</v>
      </c>
      <c r="I126" t="s">
        <v>1002</v>
      </c>
      <c r="J126" t="str">
        <f t="shared" si="3"/>
        <v>v4.1</v>
      </c>
    </row>
    <row r="127" spans="1:10" x14ac:dyDescent="0.3">
      <c r="A127" s="4"/>
      <c r="B127" t="s">
        <v>168</v>
      </c>
      <c r="C127" t="s">
        <v>265</v>
      </c>
      <c r="D127" t="str">
        <f t="shared" si="2"/>
        <v>v3</v>
      </c>
      <c r="E127" t="s">
        <v>169</v>
      </c>
      <c r="F127">
        <v>88645768</v>
      </c>
      <c r="G127">
        <v>88652832</v>
      </c>
      <c r="H127" s="1" t="s">
        <v>716</v>
      </c>
      <c r="I127" t="s">
        <v>1003</v>
      </c>
      <c r="J127" t="str">
        <f t="shared" si="3"/>
        <v>v4.1</v>
      </c>
    </row>
    <row r="128" spans="1:10" x14ac:dyDescent="0.3">
      <c r="A128" s="4"/>
      <c r="B128" t="s">
        <v>168</v>
      </c>
      <c r="C128" t="s">
        <v>266</v>
      </c>
      <c r="D128" t="str">
        <f t="shared" si="2"/>
        <v>v3</v>
      </c>
      <c r="E128" t="s">
        <v>169</v>
      </c>
      <c r="F128">
        <v>88662154</v>
      </c>
      <c r="G128">
        <v>88671191</v>
      </c>
      <c r="H128" s="1" t="s">
        <v>183</v>
      </c>
      <c r="I128" t="s">
        <v>1004</v>
      </c>
      <c r="J128" t="str">
        <f t="shared" si="3"/>
        <v>v4.1</v>
      </c>
    </row>
    <row r="129" spans="1:10" x14ac:dyDescent="0.3">
      <c r="A129" s="4"/>
      <c r="B129" t="s">
        <v>168</v>
      </c>
      <c r="C129" t="s">
        <v>267</v>
      </c>
      <c r="D129" t="str">
        <f t="shared" si="2"/>
        <v>v3</v>
      </c>
      <c r="E129" t="s">
        <v>169</v>
      </c>
      <c r="F129">
        <v>88728889</v>
      </c>
      <c r="G129">
        <v>88729200</v>
      </c>
      <c r="H129" s="1" t="s">
        <v>183</v>
      </c>
      <c r="I129" t="s">
        <v>1005</v>
      </c>
      <c r="J129" t="str">
        <f t="shared" si="3"/>
        <v>v4.1</v>
      </c>
    </row>
    <row r="130" spans="1:10" x14ac:dyDescent="0.3">
      <c r="A130" s="4"/>
      <c r="B130" t="s">
        <v>168</v>
      </c>
      <c r="C130" t="s">
        <v>268</v>
      </c>
      <c r="D130" t="str">
        <f t="shared" si="2"/>
        <v>v3</v>
      </c>
      <c r="E130" t="s">
        <v>169</v>
      </c>
      <c r="F130">
        <v>88779882</v>
      </c>
      <c r="G130">
        <v>88781906</v>
      </c>
      <c r="H130" s="1" t="s">
        <v>717</v>
      </c>
      <c r="I130" t="s">
        <v>1006</v>
      </c>
      <c r="J130" t="str">
        <f t="shared" si="3"/>
        <v>v4.1</v>
      </c>
    </row>
    <row r="131" spans="1:10" ht="28.8" x14ac:dyDescent="0.3">
      <c r="A131" s="4"/>
      <c r="B131" t="s">
        <v>168</v>
      </c>
      <c r="C131" t="s">
        <v>269</v>
      </c>
      <c r="D131" t="str">
        <f t="shared" si="2"/>
        <v>v3</v>
      </c>
      <c r="E131" t="s">
        <v>169</v>
      </c>
      <c r="F131">
        <v>88790327</v>
      </c>
      <c r="G131">
        <v>88791238</v>
      </c>
      <c r="H131" s="1" t="s">
        <v>718</v>
      </c>
      <c r="I131" t="s">
        <v>1007</v>
      </c>
      <c r="J131" t="str">
        <f t="shared" si="3"/>
        <v>v4.1</v>
      </c>
    </row>
    <row r="132" spans="1:10" x14ac:dyDescent="0.3">
      <c r="A132" s="4"/>
      <c r="B132" t="s">
        <v>168</v>
      </c>
      <c r="C132" t="s">
        <v>270</v>
      </c>
      <c r="D132" t="str">
        <f t="shared" ref="D132:D195" si="4">D131</f>
        <v>v3</v>
      </c>
      <c r="E132" t="s">
        <v>169</v>
      </c>
      <c r="F132">
        <v>88821313</v>
      </c>
      <c r="G132">
        <v>88824236</v>
      </c>
      <c r="H132" s="1" t="s">
        <v>719</v>
      </c>
      <c r="I132" t="s">
        <v>1008</v>
      </c>
      <c r="J132" t="str">
        <f t="shared" ref="J132:J195" si="5">J131</f>
        <v>v4.1</v>
      </c>
    </row>
    <row r="133" spans="1:10" x14ac:dyDescent="0.3">
      <c r="A133" s="4"/>
      <c r="B133" t="s">
        <v>168</v>
      </c>
      <c r="C133" t="s">
        <v>271</v>
      </c>
      <c r="D133" t="str">
        <f t="shared" si="4"/>
        <v>v3</v>
      </c>
      <c r="E133" t="s">
        <v>169</v>
      </c>
      <c r="F133">
        <v>88829672</v>
      </c>
      <c r="G133">
        <v>88832403</v>
      </c>
      <c r="H133" s="1" t="s">
        <v>720</v>
      </c>
      <c r="I133" t="s">
        <v>1009</v>
      </c>
      <c r="J133" t="str">
        <f t="shared" si="5"/>
        <v>v4.1</v>
      </c>
    </row>
    <row r="134" spans="1:10" x14ac:dyDescent="0.3">
      <c r="A134" s="4"/>
      <c r="B134" t="s">
        <v>168</v>
      </c>
      <c r="C134" t="s">
        <v>272</v>
      </c>
      <c r="D134" t="str">
        <f t="shared" si="4"/>
        <v>v3</v>
      </c>
      <c r="E134" t="s">
        <v>169</v>
      </c>
      <c r="F134">
        <v>88864666</v>
      </c>
      <c r="G134">
        <v>88867089</v>
      </c>
      <c r="H134" s="1" t="s">
        <v>721</v>
      </c>
      <c r="I134" t="s">
        <v>1010</v>
      </c>
      <c r="J134" t="str">
        <f t="shared" si="5"/>
        <v>v4.1</v>
      </c>
    </row>
    <row r="135" spans="1:10" ht="28.8" x14ac:dyDescent="0.3">
      <c r="A135" s="4"/>
      <c r="B135" t="s">
        <v>168</v>
      </c>
      <c r="C135" t="s">
        <v>273</v>
      </c>
      <c r="D135" t="str">
        <f t="shared" si="4"/>
        <v>v3</v>
      </c>
      <c r="E135" t="s">
        <v>169</v>
      </c>
      <c r="F135">
        <v>88885598</v>
      </c>
      <c r="G135">
        <v>88888855</v>
      </c>
      <c r="H135" s="1" t="s">
        <v>703</v>
      </c>
      <c r="I135" t="s">
        <v>1011</v>
      </c>
      <c r="J135" t="str">
        <f t="shared" si="5"/>
        <v>v4.1</v>
      </c>
    </row>
    <row r="136" spans="1:10" x14ac:dyDescent="0.3">
      <c r="A136" s="4"/>
      <c r="B136" t="s">
        <v>168</v>
      </c>
      <c r="C136" t="s">
        <v>274</v>
      </c>
      <c r="D136" t="str">
        <f t="shared" si="4"/>
        <v>v3</v>
      </c>
      <c r="E136" t="s">
        <v>169</v>
      </c>
      <c r="F136">
        <v>88929948</v>
      </c>
      <c r="G136">
        <v>88930547</v>
      </c>
      <c r="H136" s="1" t="s">
        <v>722</v>
      </c>
      <c r="I136" t="s">
        <v>1012</v>
      </c>
      <c r="J136" t="str">
        <f t="shared" si="5"/>
        <v>v4.1</v>
      </c>
    </row>
    <row r="137" spans="1:10" x14ac:dyDescent="0.3">
      <c r="A137" s="4"/>
      <c r="B137" t="s">
        <v>168</v>
      </c>
      <c r="C137" t="s">
        <v>275</v>
      </c>
      <c r="D137" t="str">
        <f t="shared" si="4"/>
        <v>v3</v>
      </c>
      <c r="E137" t="s">
        <v>169</v>
      </c>
      <c r="F137">
        <v>88944253</v>
      </c>
      <c r="G137">
        <v>88946277</v>
      </c>
      <c r="H137" s="1" t="s">
        <v>723</v>
      </c>
      <c r="I137" t="s">
        <v>1013</v>
      </c>
      <c r="J137" t="str">
        <f t="shared" si="5"/>
        <v>v4.1</v>
      </c>
    </row>
    <row r="138" spans="1:10" x14ac:dyDescent="0.3">
      <c r="A138" s="4"/>
      <c r="B138" t="s">
        <v>168</v>
      </c>
      <c r="C138" t="s">
        <v>276</v>
      </c>
      <c r="D138" t="str">
        <f t="shared" si="4"/>
        <v>v3</v>
      </c>
      <c r="E138" t="s">
        <v>169</v>
      </c>
      <c r="F138">
        <v>88947151</v>
      </c>
      <c r="G138">
        <v>88948791</v>
      </c>
      <c r="H138" s="1" t="s">
        <v>724</v>
      </c>
      <c r="I138" t="s">
        <v>1014</v>
      </c>
      <c r="J138" t="str">
        <f t="shared" si="5"/>
        <v>v4.1</v>
      </c>
    </row>
    <row r="139" spans="1:10" x14ac:dyDescent="0.3">
      <c r="A139" s="4"/>
      <c r="B139" t="s">
        <v>168</v>
      </c>
      <c r="C139" t="s">
        <v>277</v>
      </c>
      <c r="D139" t="str">
        <f t="shared" si="4"/>
        <v>v3</v>
      </c>
      <c r="E139" t="s">
        <v>169</v>
      </c>
      <c r="F139">
        <v>88949772</v>
      </c>
      <c r="G139">
        <v>88953554</v>
      </c>
      <c r="H139" s="1" t="s">
        <v>725</v>
      </c>
      <c r="I139" t="s">
        <v>1015</v>
      </c>
      <c r="J139" t="str">
        <f t="shared" si="5"/>
        <v>v4.1</v>
      </c>
    </row>
    <row r="140" spans="1:10" x14ac:dyDescent="0.3">
      <c r="A140" s="4"/>
      <c r="B140" t="s">
        <v>168</v>
      </c>
      <c r="C140" t="s">
        <v>278</v>
      </c>
      <c r="D140" t="str">
        <f t="shared" si="4"/>
        <v>v3</v>
      </c>
      <c r="E140" t="s">
        <v>169</v>
      </c>
      <c r="F140">
        <v>88954735</v>
      </c>
      <c r="G140">
        <v>88958910</v>
      </c>
      <c r="H140" s="1" t="s">
        <v>725</v>
      </c>
      <c r="I140" t="s">
        <v>1016</v>
      </c>
      <c r="J140" t="str">
        <f t="shared" si="5"/>
        <v>v4.1</v>
      </c>
    </row>
    <row r="141" spans="1:10" ht="28.8" x14ac:dyDescent="0.3">
      <c r="A141" s="4"/>
      <c r="B141" t="s">
        <v>168</v>
      </c>
      <c r="C141" t="s">
        <v>279</v>
      </c>
      <c r="D141" t="str">
        <f t="shared" si="4"/>
        <v>v3</v>
      </c>
      <c r="E141" t="s">
        <v>169</v>
      </c>
      <c r="F141">
        <v>88959466</v>
      </c>
      <c r="G141">
        <v>88964286</v>
      </c>
      <c r="H141" s="1" t="s">
        <v>726</v>
      </c>
      <c r="I141" t="s">
        <v>1017</v>
      </c>
      <c r="J141" t="str">
        <f t="shared" si="5"/>
        <v>v4.1</v>
      </c>
    </row>
    <row r="142" spans="1:10" x14ac:dyDescent="0.3">
      <c r="A142" s="4"/>
      <c r="B142" t="s">
        <v>168</v>
      </c>
      <c r="C142" t="s">
        <v>280</v>
      </c>
      <c r="D142" t="str">
        <f t="shared" si="4"/>
        <v>v3</v>
      </c>
      <c r="E142" t="s">
        <v>169</v>
      </c>
      <c r="F142">
        <v>88985054</v>
      </c>
      <c r="G142">
        <v>88988594</v>
      </c>
      <c r="H142" s="1" t="s">
        <v>727</v>
      </c>
      <c r="I142" t="s">
        <v>1018</v>
      </c>
      <c r="J142" t="str">
        <f t="shared" si="5"/>
        <v>v4.1</v>
      </c>
    </row>
    <row r="143" spans="1:10" x14ac:dyDescent="0.3">
      <c r="A143" s="4"/>
      <c r="B143" t="s">
        <v>168</v>
      </c>
      <c r="C143" t="s">
        <v>281</v>
      </c>
      <c r="D143" t="str">
        <f t="shared" si="4"/>
        <v>v3</v>
      </c>
      <c r="E143" t="s">
        <v>169</v>
      </c>
      <c r="F143">
        <v>89020198</v>
      </c>
      <c r="G143">
        <v>89022452</v>
      </c>
      <c r="H143" s="1" t="s">
        <v>728</v>
      </c>
      <c r="I143" t="s">
        <v>1019</v>
      </c>
      <c r="J143" t="str">
        <f t="shared" si="5"/>
        <v>v4.1</v>
      </c>
    </row>
    <row r="144" spans="1:10" x14ac:dyDescent="0.3">
      <c r="A144" s="4"/>
      <c r="B144" t="s">
        <v>168</v>
      </c>
      <c r="C144" t="s">
        <v>282</v>
      </c>
      <c r="D144" t="str">
        <f t="shared" si="4"/>
        <v>v3</v>
      </c>
      <c r="E144" t="s">
        <v>169</v>
      </c>
      <c r="F144">
        <v>89038359</v>
      </c>
      <c r="G144">
        <v>89041042</v>
      </c>
      <c r="H144" s="1" t="s">
        <v>729</v>
      </c>
      <c r="I144" t="s">
        <v>1020</v>
      </c>
      <c r="J144" t="str">
        <f t="shared" si="5"/>
        <v>v4.1</v>
      </c>
    </row>
    <row r="145" spans="1:10" ht="28.8" x14ac:dyDescent="0.3">
      <c r="A145" s="4"/>
      <c r="B145" t="s">
        <v>168</v>
      </c>
      <c r="C145" t="s">
        <v>283</v>
      </c>
      <c r="D145" t="str">
        <f t="shared" si="4"/>
        <v>v3</v>
      </c>
      <c r="E145" t="s">
        <v>169</v>
      </c>
      <c r="F145">
        <v>89042091</v>
      </c>
      <c r="G145">
        <v>89046282</v>
      </c>
      <c r="H145" s="1" t="s">
        <v>730</v>
      </c>
      <c r="I145" t="s">
        <v>1021</v>
      </c>
      <c r="J145" t="str">
        <f t="shared" si="5"/>
        <v>v4.1</v>
      </c>
    </row>
    <row r="146" spans="1:10" x14ac:dyDescent="0.3">
      <c r="A146" s="4"/>
      <c r="B146" t="s">
        <v>168</v>
      </c>
      <c r="C146" t="s">
        <v>284</v>
      </c>
      <c r="D146" t="str">
        <f t="shared" si="4"/>
        <v>v3</v>
      </c>
      <c r="E146" t="s">
        <v>169</v>
      </c>
      <c r="F146">
        <v>89047507</v>
      </c>
      <c r="G146">
        <v>89052687</v>
      </c>
      <c r="H146" s="1" t="s">
        <v>183</v>
      </c>
      <c r="I146" t="s">
        <v>1022</v>
      </c>
      <c r="J146" t="str">
        <f t="shared" si="5"/>
        <v>v4.1</v>
      </c>
    </row>
    <row r="147" spans="1:10" ht="28.8" x14ac:dyDescent="0.3">
      <c r="A147" s="4"/>
      <c r="B147" t="s">
        <v>168</v>
      </c>
      <c r="C147" t="s">
        <v>285</v>
      </c>
      <c r="D147" t="str">
        <f t="shared" si="4"/>
        <v>v3</v>
      </c>
      <c r="E147" t="s">
        <v>169</v>
      </c>
      <c r="F147">
        <v>89093045</v>
      </c>
      <c r="G147">
        <v>89097518</v>
      </c>
      <c r="H147" s="1" t="s">
        <v>731</v>
      </c>
      <c r="I147" t="s">
        <v>1023</v>
      </c>
      <c r="J147" t="str">
        <f t="shared" si="5"/>
        <v>v4.1</v>
      </c>
    </row>
    <row r="148" spans="1:10" x14ac:dyDescent="0.3">
      <c r="A148" s="4"/>
      <c r="B148" t="s">
        <v>168</v>
      </c>
      <c r="C148" t="s">
        <v>286</v>
      </c>
      <c r="D148" t="str">
        <f t="shared" si="4"/>
        <v>v3</v>
      </c>
      <c r="E148" t="s">
        <v>169</v>
      </c>
      <c r="F148">
        <v>89098288</v>
      </c>
      <c r="G148">
        <v>89098827</v>
      </c>
      <c r="H148" s="1" t="s">
        <v>183</v>
      </c>
      <c r="I148" t="s">
        <v>1024</v>
      </c>
      <c r="J148" t="str">
        <f t="shared" si="5"/>
        <v>v4.1</v>
      </c>
    </row>
    <row r="149" spans="1:10" ht="28.8" x14ac:dyDescent="0.3">
      <c r="A149" s="4"/>
      <c r="B149" t="s">
        <v>168</v>
      </c>
      <c r="C149" t="s">
        <v>287</v>
      </c>
      <c r="D149" t="str">
        <f t="shared" si="4"/>
        <v>v3</v>
      </c>
      <c r="E149" t="s">
        <v>169</v>
      </c>
      <c r="F149">
        <v>89102069</v>
      </c>
      <c r="G149">
        <v>89106828</v>
      </c>
      <c r="H149" s="1" t="s">
        <v>732</v>
      </c>
      <c r="I149" t="s">
        <v>1025</v>
      </c>
      <c r="J149" t="str">
        <f t="shared" si="5"/>
        <v>v4.1</v>
      </c>
    </row>
    <row r="150" spans="1:10" ht="28.8" x14ac:dyDescent="0.3">
      <c r="A150" s="4"/>
      <c r="B150" t="s">
        <v>168</v>
      </c>
      <c r="C150" t="s">
        <v>288</v>
      </c>
      <c r="D150" t="str">
        <f t="shared" si="4"/>
        <v>v3</v>
      </c>
      <c r="E150" t="s">
        <v>169</v>
      </c>
      <c r="F150">
        <v>89109557</v>
      </c>
      <c r="G150">
        <v>89112253</v>
      </c>
      <c r="H150" s="1" t="s">
        <v>733</v>
      </c>
      <c r="I150" t="s">
        <v>1026</v>
      </c>
      <c r="J150" t="str">
        <f t="shared" si="5"/>
        <v>v4.1</v>
      </c>
    </row>
    <row r="151" spans="1:10" ht="28.8" x14ac:dyDescent="0.3">
      <c r="A151" s="4"/>
      <c r="B151" t="s">
        <v>168</v>
      </c>
      <c r="C151" t="s">
        <v>289</v>
      </c>
      <c r="D151" t="str">
        <f t="shared" si="4"/>
        <v>v3</v>
      </c>
      <c r="E151" t="s">
        <v>169</v>
      </c>
      <c r="F151">
        <v>89113555</v>
      </c>
      <c r="G151">
        <v>89117791</v>
      </c>
      <c r="H151" s="1" t="s">
        <v>733</v>
      </c>
      <c r="I151" t="s">
        <v>1027</v>
      </c>
      <c r="J151" t="str">
        <f t="shared" si="5"/>
        <v>v4.1</v>
      </c>
    </row>
    <row r="152" spans="1:10" ht="28.8" x14ac:dyDescent="0.3">
      <c r="A152" s="4"/>
      <c r="B152" t="s">
        <v>168</v>
      </c>
      <c r="C152" t="s">
        <v>290</v>
      </c>
      <c r="D152" t="str">
        <f t="shared" si="4"/>
        <v>v3</v>
      </c>
      <c r="E152" t="s">
        <v>169</v>
      </c>
      <c r="F152">
        <v>89117556</v>
      </c>
      <c r="G152">
        <v>89124558</v>
      </c>
      <c r="H152" s="1" t="s">
        <v>734</v>
      </c>
      <c r="I152" t="s">
        <v>1028</v>
      </c>
      <c r="J152" t="str">
        <f t="shared" si="5"/>
        <v>v4.1</v>
      </c>
    </row>
    <row r="153" spans="1:10" x14ac:dyDescent="0.3">
      <c r="A153" s="4"/>
      <c r="B153" t="s">
        <v>168</v>
      </c>
      <c r="C153" t="s">
        <v>291</v>
      </c>
      <c r="D153" t="str">
        <f t="shared" si="4"/>
        <v>v3</v>
      </c>
      <c r="E153" t="s">
        <v>169</v>
      </c>
      <c r="F153">
        <v>89142938</v>
      </c>
      <c r="G153">
        <v>89143195</v>
      </c>
      <c r="H153" s="1" t="s">
        <v>183</v>
      </c>
      <c r="I153" t="s">
        <v>1029</v>
      </c>
      <c r="J153" t="str">
        <f t="shared" si="5"/>
        <v>v4.1</v>
      </c>
    </row>
    <row r="154" spans="1:10" ht="28.8" x14ac:dyDescent="0.3">
      <c r="A154" s="4"/>
      <c r="B154" t="s">
        <v>168</v>
      </c>
      <c r="C154" t="s">
        <v>292</v>
      </c>
      <c r="D154" t="str">
        <f t="shared" si="4"/>
        <v>v3</v>
      </c>
      <c r="E154" t="s">
        <v>169</v>
      </c>
      <c r="F154">
        <v>89155847</v>
      </c>
      <c r="G154">
        <v>89161645</v>
      </c>
      <c r="H154" s="1" t="s">
        <v>735</v>
      </c>
      <c r="I154" t="s">
        <v>1030</v>
      </c>
      <c r="J154" t="str">
        <f t="shared" si="5"/>
        <v>v4.1</v>
      </c>
    </row>
    <row r="155" spans="1:10" x14ac:dyDescent="0.3">
      <c r="A155" s="4"/>
      <c r="B155" t="s">
        <v>168</v>
      </c>
      <c r="C155" t="s">
        <v>293</v>
      </c>
      <c r="D155" t="str">
        <f t="shared" si="4"/>
        <v>v3</v>
      </c>
      <c r="E155" t="s">
        <v>169</v>
      </c>
      <c r="F155">
        <v>89162565</v>
      </c>
      <c r="G155">
        <v>89171167</v>
      </c>
      <c r="H155" s="1" t="s">
        <v>736</v>
      </c>
      <c r="I155" t="s">
        <v>1031</v>
      </c>
      <c r="J155" t="str">
        <f t="shared" si="5"/>
        <v>v4.1</v>
      </c>
    </row>
    <row r="156" spans="1:10" x14ac:dyDescent="0.3">
      <c r="A156" s="4"/>
      <c r="B156" t="s">
        <v>168</v>
      </c>
      <c r="C156" t="s">
        <v>294</v>
      </c>
      <c r="D156" t="str">
        <f t="shared" si="4"/>
        <v>v3</v>
      </c>
      <c r="E156" t="s">
        <v>169</v>
      </c>
      <c r="F156">
        <v>89173177</v>
      </c>
      <c r="G156">
        <v>89182091</v>
      </c>
      <c r="H156" s="1" t="s">
        <v>183</v>
      </c>
      <c r="I156" t="s">
        <v>1032</v>
      </c>
      <c r="J156" t="str">
        <f t="shared" si="5"/>
        <v>v4.1</v>
      </c>
    </row>
    <row r="157" spans="1:10" x14ac:dyDescent="0.3">
      <c r="A157" s="4"/>
      <c r="B157" t="s">
        <v>168</v>
      </c>
      <c r="C157" t="s">
        <v>295</v>
      </c>
      <c r="D157" t="str">
        <f t="shared" si="4"/>
        <v>v3</v>
      </c>
      <c r="E157" t="s">
        <v>169</v>
      </c>
      <c r="F157">
        <v>89183413</v>
      </c>
      <c r="G157">
        <v>89187915</v>
      </c>
      <c r="H157" s="1" t="s">
        <v>737</v>
      </c>
      <c r="I157" t="s">
        <v>1033</v>
      </c>
      <c r="J157" t="str">
        <f t="shared" si="5"/>
        <v>v4.1</v>
      </c>
    </row>
    <row r="158" spans="1:10" ht="28.8" x14ac:dyDescent="0.3">
      <c r="A158" s="4"/>
      <c r="B158" t="s">
        <v>168</v>
      </c>
      <c r="C158" t="s">
        <v>296</v>
      </c>
      <c r="D158" t="str">
        <f t="shared" si="4"/>
        <v>v3</v>
      </c>
      <c r="E158" t="s">
        <v>169</v>
      </c>
      <c r="F158">
        <v>89188843</v>
      </c>
      <c r="G158">
        <v>89196952</v>
      </c>
      <c r="H158" s="1" t="s">
        <v>738</v>
      </c>
      <c r="I158" t="s">
        <v>1034</v>
      </c>
      <c r="J158" t="str">
        <f t="shared" si="5"/>
        <v>v4.1</v>
      </c>
    </row>
    <row r="159" spans="1:10" ht="28.8" x14ac:dyDescent="0.3">
      <c r="A159" s="4"/>
      <c r="B159" t="s">
        <v>168</v>
      </c>
      <c r="C159" t="s">
        <v>297</v>
      </c>
      <c r="D159" t="str">
        <f t="shared" si="4"/>
        <v>v3</v>
      </c>
      <c r="E159" t="s">
        <v>169</v>
      </c>
      <c r="F159">
        <v>89198055</v>
      </c>
      <c r="G159">
        <v>89199326</v>
      </c>
      <c r="H159" s="1" t="s">
        <v>739</v>
      </c>
      <c r="I159" t="s">
        <v>1035</v>
      </c>
      <c r="J159" t="str">
        <f t="shared" si="5"/>
        <v>v4.1</v>
      </c>
    </row>
    <row r="160" spans="1:10" ht="28.8" x14ac:dyDescent="0.3">
      <c r="A160" s="4"/>
      <c r="B160" t="s">
        <v>168</v>
      </c>
      <c r="C160" t="s">
        <v>298</v>
      </c>
      <c r="D160" t="str">
        <f t="shared" si="4"/>
        <v>v3</v>
      </c>
      <c r="E160" t="s">
        <v>169</v>
      </c>
      <c r="F160">
        <v>89203050</v>
      </c>
      <c r="G160">
        <v>89204369</v>
      </c>
      <c r="H160" s="1" t="s">
        <v>739</v>
      </c>
      <c r="I160" t="s">
        <v>1036</v>
      </c>
      <c r="J160" t="str">
        <f t="shared" si="5"/>
        <v>v4.1</v>
      </c>
    </row>
    <row r="161" spans="1:10" ht="28.8" x14ac:dyDescent="0.3">
      <c r="A161" s="4"/>
      <c r="B161" t="s">
        <v>168</v>
      </c>
      <c r="C161" t="s">
        <v>299</v>
      </c>
      <c r="D161" t="str">
        <f t="shared" si="4"/>
        <v>v3</v>
      </c>
      <c r="E161" t="s">
        <v>169</v>
      </c>
      <c r="F161">
        <v>89204530</v>
      </c>
      <c r="G161">
        <v>89205744</v>
      </c>
      <c r="H161" s="1" t="s">
        <v>739</v>
      </c>
      <c r="I161" t="s">
        <v>1037</v>
      </c>
      <c r="J161" t="str">
        <f t="shared" si="5"/>
        <v>v4.1</v>
      </c>
    </row>
    <row r="162" spans="1:10" x14ac:dyDescent="0.3">
      <c r="A162" s="4"/>
      <c r="B162" t="s">
        <v>168</v>
      </c>
      <c r="C162" t="s">
        <v>300</v>
      </c>
      <c r="D162" t="str">
        <f t="shared" si="4"/>
        <v>v3</v>
      </c>
      <c r="E162" t="s">
        <v>169</v>
      </c>
      <c r="F162">
        <v>89216634</v>
      </c>
      <c r="G162">
        <v>89218779</v>
      </c>
      <c r="H162" s="1" t="s">
        <v>740</v>
      </c>
      <c r="I162" t="s">
        <v>1038</v>
      </c>
      <c r="J162" t="str">
        <f t="shared" si="5"/>
        <v>v4.1</v>
      </c>
    </row>
    <row r="163" spans="1:10" x14ac:dyDescent="0.3">
      <c r="A163" s="4"/>
      <c r="B163" t="s">
        <v>168</v>
      </c>
      <c r="C163" t="s">
        <v>301</v>
      </c>
      <c r="D163" t="str">
        <f t="shared" si="4"/>
        <v>v3</v>
      </c>
      <c r="E163" t="s">
        <v>169</v>
      </c>
      <c r="F163">
        <v>89240589</v>
      </c>
      <c r="G163">
        <v>89241939</v>
      </c>
      <c r="H163" s="1" t="s">
        <v>741</v>
      </c>
      <c r="I163" t="s">
        <v>1039</v>
      </c>
      <c r="J163" t="str">
        <f t="shared" si="5"/>
        <v>v4.1</v>
      </c>
    </row>
    <row r="164" spans="1:10" x14ac:dyDescent="0.3">
      <c r="A164" s="4"/>
      <c r="B164" t="s">
        <v>168</v>
      </c>
      <c r="C164" t="s">
        <v>302</v>
      </c>
      <c r="D164" t="str">
        <f t="shared" si="4"/>
        <v>v3</v>
      </c>
      <c r="E164" t="s">
        <v>169</v>
      </c>
      <c r="F164">
        <v>89246530</v>
      </c>
      <c r="G164">
        <v>89248544</v>
      </c>
      <c r="H164" s="1" t="s">
        <v>740</v>
      </c>
      <c r="I164" t="s">
        <v>1040</v>
      </c>
      <c r="J164" t="str">
        <f t="shared" si="5"/>
        <v>v4.1</v>
      </c>
    </row>
    <row r="165" spans="1:10" x14ac:dyDescent="0.3">
      <c r="A165" s="4"/>
      <c r="B165" t="s">
        <v>168</v>
      </c>
      <c r="C165" t="s">
        <v>303</v>
      </c>
      <c r="D165" t="str">
        <f t="shared" si="4"/>
        <v>v3</v>
      </c>
      <c r="E165" t="s">
        <v>169</v>
      </c>
      <c r="F165">
        <v>89272160</v>
      </c>
      <c r="G165">
        <v>89274174</v>
      </c>
      <c r="H165" s="1" t="s">
        <v>740</v>
      </c>
      <c r="I165" t="s">
        <v>1041</v>
      </c>
      <c r="J165" t="str">
        <f t="shared" si="5"/>
        <v>v4.1</v>
      </c>
    </row>
    <row r="166" spans="1:10" x14ac:dyDescent="0.3">
      <c r="A166" s="4"/>
      <c r="B166" t="s">
        <v>168</v>
      </c>
      <c r="C166" t="s">
        <v>304</v>
      </c>
      <c r="D166" t="str">
        <f t="shared" si="4"/>
        <v>v3</v>
      </c>
      <c r="E166" t="s">
        <v>169</v>
      </c>
      <c r="F166">
        <v>89297960</v>
      </c>
      <c r="G166">
        <v>89299911</v>
      </c>
      <c r="H166" s="1" t="s">
        <v>740</v>
      </c>
      <c r="I166" t="s">
        <v>1042</v>
      </c>
      <c r="J166" t="str">
        <f t="shared" si="5"/>
        <v>v4.1</v>
      </c>
    </row>
    <row r="167" spans="1:10" x14ac:dyDescent="0.3">
      <c r="A167" s="4"/>
      <c r="B167" t="s">
        <v>168</v>
      </c>
      <c r="C167" t="s">
        <v>305</v>
      </c>
      <c r="D167" t="str">
        <f t="shared" si="4"/>
        <v>v3</v>
      </c>
      <c r="E167" t="s">
        <v>169</v>
      </c>
      <c r="F167">
        <v>89303696</v>
      </c>
      <c r="G167">
        <v>89309628</v>
      </c>
      <c r="H167" s="1" t="s">
        <v>183</v>
      </c>
      <c r="I167" t="s">
        <v>1043</v>
      </c>
      <c r="J167" t="str">
        <f t="shared" si="5"/>
        <v>v4.1</v>
      </c>
    </row>
    <row r="168" spans="1:10" x14ac:dyDescent="0.3">
      <c r="A168" s="4"/>
      <c r="B168" t="s">
        <v>168</v>
      </c>
      <c r="C168" t="s">
        <v>306</v>
      </c>
      <c r="D168" t="str">
        <f t="shared" si="4"/>
        <v>v3</v>
      </c>
      <c r="E168" t="s">
        <v>169</v>
      </c>
      <c r="F168">
        <v>89310641</v>
      </c>
      <c r="G168">
        <v>89316135</v>
      </c>
      <c r="H168" s="1" t="s">
        <v>183</v>
      </c>
      <c r="I168" t="s">
        <v>1044</v>
      </c>
      <c r="J168" t="str">
        <f t="shared" si="5"/>
        <v>v4.1</v>
      </c>
    </row>
    <row r="169" spans="1:10" x14ac:dyDescent="0.3">
      <c r="A169" s="4"/>
      <c r="B169" t="s">
        <v>168</v>
      </c>
      <c r="C169" t="s">
        <v>307</v>
      </c>
      <c r="D169" t="str">
        <f t="shared" si="4"/>
        <v>v3</v>
      </c>
      <c r="E169" t="s">
        <v>169</v>
      </c>
      <c r="F169">
        <v>89315999</v>
      </c>
      <c r="G169">
        <v>89329030</v>
      </c>
      <c r="H169" s="1" t="s">
        <v>183</v>
      </c>
      <c r="I169" t="s">
        <v>1045</v>
      </c>
      <c r="J169" t="str">
        <f t="shared" si="5"/>
        <v>v4.1</v>
      </c>
    </row>
    <row r="170" spans="1:10" x14ac:dyDescent="0.3">
      <c r="A170" s="4"/>
      <c r="B170" t="s">
        <v>168</v>
      </c>
      <c r="C170" t="s">
        <v>308</v>
      </c>
      <c r="D170" t="str">
        <f t="shared" si="4"/>
        <v>v3</v>
      </c>
      <c r="E170" t="s">
        <v>169</v>
      </c>
      <c r="F170">
        <v>89331741</v>
      </c>
      <c r="G170">
        <v>89332805</v>
      </c>
      <c r="H170" s="1" t="s">
        <v>183</v>
      </c>
      <c r="I170" t="s">
        <v>1046</v>
      </c>
      <c r="J170" t="str">
        <f t="shared" si="5"/>
        <v>v4.1</v>
      </c>
    </row>
    <row r="171" spans="1:10" x14ac:dyDescent="0.3">
      <c r="A171" s="4"/>
      <c r="B171" t="s">
        <v>168</v>
      </c>
      <c r="C171" t="s">
        <v>309</v>
      </c>
      <c r="D171" t="str">
        <f t="shared" si="4"/>
        <v>v3</v>
      </c>
      <c r="E171" t="s">
        <v>169</v>
      </c>
      <c r="F171">
        <v>89392440</v>
      </c>
      <c r="G171">
        <v>89394222</v>
      </c>
      <c r="H171" s="1" t="s">
        <v>183</v>
      </c>
      <c r="I171" t="s">
        <v>1047</v>
      </c>
      <c r="J171" t="str">
        <f t="shared" si="5"/>
        <v>v4.1</v>
      </c>
    </row>
    <row r="172" spans="1:10" x14ac:dyDescent="0.3">
      <c r="A172" s="4"/>
      <c r="B172" t="s">
        <v>168</v>
      </c>
      <c r="C172" t="s">
        <v>310</v>
      </c>
      <c r="D172" t="str">
        <f t="shared" si="4"/>
        <v>v3</v>
      </c>
      <c r="E172" t="s">
        <v>169</v>
      </c>
      <c r="F172">
        <v>89393406</v>
      </c>
      <c r="G172">
        <v>89395592</v>
      </c>
      <c r="H172" s="1" t="s">
        <v>183</v>
      </c>
      <c r="I172" t="s">
        <v>1048</v>
      </c>
      <c r="J172" t="str">
        <f t="shared" si="5"/>
        <v>v4.1</v>
      </c>
    </row>
    <row r="173" spans="1:10" x14ac:dyDescent="0.3">
      <c r="A173" s="4"/>
      <c r="B173" t="s">
        <v>168</v>
      </c>
      <c r="C173" t="s">
        <v>311</v>
      </c>
      <c r="D173" t="str">
        <f t="shared" si="4"/>
        <v>v3</v>
      </c>
      <c r="E173" t="s">
        <v>169</v>
      </c>
      <c r="F173">
        <v>89396303</v>
      </c>
      <c r="G173">
        <v>89399132</v>
      </c>
      <c r="H173" s="1" t="s">
        <v>183</v>
      </c>
      <c r="I173" t="s">
        <v>1049</v>
      </c>
      <c r="J173" t="str">
        <f t="shared" si="5"/>
        <v>v4.1</v>
      </c>
    </row>
    <row r="174" spans="1:10" x14ac:dyDescent="0.3">
      <c r="A174" s="4"/>
      <c r="B174" t="s">
        <v>168</v>
      </c>
      <c r="C174" t="s">
        <v>312</v>
      </c>
      <c r="D174" t="str">
        <f t="shared" si="4"/>
        <v>v3</v>
      </c>
      <c r="E174" t="s">
        <v>169</v>
      </c>
      <c r="F174">
        <v>89399439</v>
      </c>
      <c r="G174">
        <v>89400899</v>
      </c>
      <c r="H174" s="1" t="s">
        <v>183</v>
      </c>
      <c r="I174" t="s">
        <v>1050</v>
      </c>
      <c r="J174" t="str">
        <f t="shared" si="5"/>
        <v>v4.1</v>
      </c>
    </row>
    <row r="175" spans="1:10" x14ac:dyDescent="0.3">
      <c r="A175" s="4"/>
      <c r="B175" t="s">
        <v>168</v>
      </c>
      <c r="C175" t="s">
        <v>313</v>
      </c>
      <c r="D175" t="str">
        <f t="shared" si="4"/>
        <v>v3</v>
      </c>
      <c r="E175" t="s">
        <v>169</v>
      </c>
      <c r="F175">
        <v>89403792</v>
      </c>
      <c r="G175">
        <v>89410222</v>
      </c>
      <c r="H175" s="1" t="s">
        <v>742</v>
      </c>
      <c r="I175" t="s">
        <v>1051</v>
      </c>
      <c r="J175" t="str">
        <f t="shared" si="5"/>
        <v>v4.1</v>
      </c>
    </row>
    <row r="176" spans="1:10" x14ac:dyDescent="0.3">
      <c r="A176" s="4"/>
      <c r="B176" t="s">
        <v>168</v>
      </c>
      <c r="C176" t="s">
        <v>314</v>
      </c>
      <c r="D176" t="str">
        <f t="shared" si="4"/>
        <v>v3</v>
      </c>
      <c r="E176" t="s">
        <v>169</v>
      </c>
      <c r="F176">
        <v>89455797</v>
      </c>
      <c r="G176">
        <v>89460968</v>
      </c>
      <c r="H176" s="1" t="s">
        <v>183</v>
      </c>
      <c r="I176" t="s">
        <v>1052</v>
      </c>
      <c r="J176" t="str">
        <f t="shared" si="5"/>
        <v>v4.1</v>
      </c>
    </row>
    <row r="177" spans="1:10" x14ac:dyDescent="0.3">
      <c r="A177" s="4"/>
      <c r="B177" t="s">
        <v>168</v>
      </c>
      <c r="C177" t="s">
        <v>315</v>
      </c>
      <c r="D177" t="str">
        <f t="shared" si="4"/>
        <v>v3</v>
      </c>
      <c r="E177" t="s">
        <v>169</v>
      </c>
      <c r="F177">
        <v>89461776</v>
      </c>
      <c r="G177">
        <v>89467307</v>
      </c>
      <c r="H177" s="1" t="s">
        <v>743</v>
      </c>
      <c r="I177" t="s">
        <v>1053</v>
      </c>
      <c r="J177" t="str">
        <f t="shared" si="5"/>
        <v>v4.1</v>
      </c>
    </row>
    <row r="178" spans="1:10" ht="28.8" x14ac:dyDescent="0.3">
      <c r="A178" s="4"/>
      <c r="B178" t="s">
        <v>168</v>
      </c>
      <c r="C178" t="s">
        <v>316</v>
      </c>
      <c r="D178" t="str">
        <f t="shared" si="4"/>
        <v>v3</v>
      </c>
      <c r="E178" t="s">
        <v>169</v>
      </c>
      <c r="F178">
        <v>89556731</v>
      </c>
      <c r="G178">
        <v>89557354</v>
      </c>
      <c r="H178" s="1" t="s">
        <v>744</v>
      </c>
      <c r="I178" t="s">
        <v>1054</v>
      </c>
      <c r="J178" t="str">
        <f t="shared" si="5"/>
        <v>v4.1</v>
      </c>
    </row>
    <row r="179" spans="1:10" ht="28.8" x14ac:dyDescent="0.3">
      <c r="A179" s="4"/>
      <c r="B179" t="s">
        <v>168</v>
      </c>
      <c r="C179" t="s">
        <v>317</v>
      </c>
      <c r="D179" t="str">
        <f t="shared" si="4"/>
        <v>v3</v>
      </c>
      <c r="E179" t="s">
        <v>169</v>
      </c>
      <c r="F179">
        <v>89632673</v>
      </c>
      <c r="G179">
        <v>89633056</v>
      </c>
      <c r="H179" s="1" t="s">
        <v>745</v>
      </c>
      <c r="I179" t="s">
        <v>1055</v>
      </c>
      <c r="J179" t="str">
        <f t="shared" si="5"/>
        <v>v4.1</v>
      </c>
    </row>
    <row r="180" spans="1:10" ht="28.8" x14ac:dyDescent="0.3">
      <c r="A180" s="4"/>
      <c r="B180" t="s">
        <v>168</v>
      </c>
      <c r="C180" t="s">
        <v>318</v>
      </c>
      <c r="D180" t="str">
        <f t="shared" si="4"/>
        <v>v3</v>
      </c>
      <c r="E180" t="s">
        <v>169</v>
      </c>
      <c r="F180">
        <v>89640463</v>
      </c>
      <c r="G180">
        <v>89641068</v>
      </c>
      <c r="H180" s="1" t="s">
        <v>703</v>
      </c>
      <c r="I180" t="s">
        <v>1056</v>
      </c>
      <c r="J180" t="str">
        <f t="shared" si="5"/>
        <v>v4.1</v>
      </c>
    </row>
    <row r="181" spans="1:10" ht="28.8" x14ac:dyDescent="0.3">
      <c r="A181" s="4"/>
      <c r="B181" t="s">
        <v>168</v>
      </c>
      <c r="C181" t="s">
        <v>319</v>
      </c>
      <c r="D181" t="str">
        <f t="shared" si="4"/>
        <v>v3</v>
      </c>
      <c r="E181" t="s">
        <v>169</v>
      </c>
      <c r="F181">
        <v>89642849</v>
      </c>
      <c r="G181">
        <v>89650429</v>
      </c>
      <c r="H181" s="1" t="s">
        <v>744</v>
      </c>
      <c r="I181" t="s">
        <v>1057</v>
      </c>
      <c r="J181" t="str">
        <f t="shared" si="5"/>
        <v>v4.1</v>
      </c>
    </row>
    <row r="182" spans="1:10" ht="28.8" x14ac:dyDescent="0.3">
      <c r="A182" s="4"/>
      <c r="B182" t="s">
        <v>168</v>
      </c>
      <c r="C182" t="s">
        <v>320</v>
      </c>
      <c r="D182" t="str">
        <f t="shared" si="4"/>
        <v>v3</v>
      </c>
      <c r="E182" t="s">
        <v>169</v>
      </c>
      <c r="F182">
        <v>89653279</v>
      </c>
      <c r="G182">
        <v>89654770</v>
      </c>
      <c r="H182" s="1" t="s">
        <v>703</v>
      </c>
      <c r="I182" t="s">
        <v>1058</v>
      </c>
      <c r="J182" t="str">
        <f t="shared" si="5"/>
        <v>v4.1</v>
      </c>
    </row>
    <row r="183" spans="1:10" x14ac:dyDescent="0.3">
      <c r="A183" s="4"/>
      <c r="B183" t="s">
        <v>168</v>
      </c>
      <c r="C183" t="s">
        <v>321</v>
      </c>
      <c r="D183" t="str">
        <f t="shared" si="4"/>
        <v>v3</v>
      </c>
      <c r="E183" t="s">
        <v>169</v>
      </c>
      <c r="F183">
        <v>89670705</v>
      </c>
      <c r="G183">
        <v>89676310</v>
      </c>
      <c r="H183" s="1" t="s">
        <v>746</v>
      </c>
      <c r="I183" t="s">
        <v>1059</v>
      </c>
      <c r="J183" t="str">
        <f t="shared" si="5"/>
        <v>v4.1</v>
      </c>
    </row>
    <row r="184" spans="1:10" ht="28.8" x14ac:dyDescent="0.3">
      <c r="A184" s="4"/>
      <c r="B184" t="s">
        <v>168</v>
      </c>
      <c r="C184" t="s">
        <v>322</v>
      </c>
      <c r="D184" t="str">
        <f t="shared" si="4"/>
        <v>v3</v>
      </c>
      <c r="E184" t="s">
        <v>169</v>
      </c>
      <c r="F184">
        <v>89680562</v>
      </c>
      <c r="G184">
        <v>89683084</v>
      </c>
      <c r="H184" s="1" t="s">
        <v>747</v>
      </c>
      <c r="I184" t="s">
        <v>1060</v>
      </c>
      <c r="J184" t="str">
        <f t="shared" si="5"/>
        <v>v4.1</v>
      </c>
    </row>
    <row r="185" spans="1:10" x14ac:dyDescent="0.3">
      <c r="A185" s="4"/>
      <c r="B185" t="s">
        <v>168</v>
      </c>
      <c r="C185" t="s">
        <v>323</v>
      </c>
      <c r="D185" t="str">
        <f t="shared" si="4"/>
        <v>v3</v>
      </c>
      <c r="E185" t="s">
        <v>169</v>
      </c>
      <c r="F185">
        <v>89687856</v>
      </c>
      <c r="G185">
        <v>89692396</v>
      </c>
      <c r="H185" s="1" t="s">
        <v>183</v>
      </c>
      <c r="I185" t="s">
        <v>1061</v>
      </c>
      <c r="J185" t="str">
        <f t="shared" si="5"/>
        <v>v4.1</v>
      </c>
    </row>
    <row r="186" spans="1:10" x14ac:dyDescent="0.3">
      <c r="A186" s="4"/>
      <c r="B186" t="s">
        <v>168</v>
      </c>
      <c r="C186" t="s">
        <v>324</v>
      </c>
      <c r="D186" t="str">
        <f t="shared" si="4"/>
        <v>v3</v>
      </c>
      <c r="E186" t="s">
        <v>169</v>
      </c>
      <c r="F186">
        <v>89693881</v>
      </c>
      <c r="G186">
        <v>89701695</v>
      </c>
      <c r="H186" s="1" t="s">
        <v>183</v>
      </c>
      <c r="I186" t="s">
        <v>1062</v>
      </c>
      <c r="J186" t="str">
        <f t="shared" si="5"/>
        <v>v4.1</v>
      </c>
    </row>
    <row r="187" spans="1:10" x14ac:dyDescent="0.3">
      <c r="A187" s="4"/>
      <c r="B187" t="s">
        <v>168</v>
      </c>
      <c r="C187" t="s">
        <v>325</v>
      </c>
      <c r="D187" t="str">
        <f t="shared" si="4"/>
        <v>v3</v>
      </c>
      <c r="E187" t="s">
        <v>169</v>
      </c>
      <c r="F187">
        <v>89702467</v>
      </c>
      <c r="G187">
        <v>89705160</v>
      </c>
      <c r="H187" s="1" t="s">
        <v>748</v>
      </c>
      <c r="I187" t="s">
        <v>1063</v>
      </c>
      <c r="J187" t="str">
        <f t="shared" si="5"/>
        <v>v4.1</v>
      </c>
    </row>
    <row r="188" spans="1:10" x14ac:dyDescent="0.3">
      <c r="A188" s="4"/>
      <c r="B188" t="s">
        <v>168</v>
      </c>
      <c r="C188" t="s">
        <v>326</v>
      </c>
      <c r="D188" t="str">
        <f t="shared" si="4"/>
        <v>v3</v>
      </c>
      <c r="E188" t="s">
        <v>169</v>
      </c>
      <c r="F188">
        <v>89711714</v>
      </c>
      <c r="G188">
        <v>89713057</v>
      </c>
      <c r="H188" s="1" t="s">
        <v>749</v>
      </c>
      <c r="I188" t="s">
        <v>1064</v>
      </c>
      <c r="J188" t="str">
        <f t="shared" si="5"/>
        <v>v4.1</v>
      </c>
    </row>
    <row r="189" spans="1:10" ht="28.8" x14ac:dyDescent="0.3">
      <c r="A189" s="4"/>
      <c r="B189" t="s">
        <v>168</v>
      </c>
      <c r="C189" t="s">
        <v>327</v>
      </c>
      <c r="D189" t="str">
        <f t="shared" si="4"/>
        <v>v3</v>
      </c>
      <c r="E189" t="s">
        <v>169</v>
      </c>
      <c r="F189">
        <v>89746052</v>
      </c>
      <c r="G189">
        <v>89748629</v>
      </c>
      <c r="H189" s="1" t="s">
        <v>750</v>
      </c>
      <c r="I189" t="s">
        <v>1065</v>
      </c>
      <c r="J189" t="str">
        <f t="shared" si="5"/>
        <v>v4.1</v>
      </c>
    </row>
    <row r="190" spans="1:10" x14ac:dyDescent="0.3">
      <c r="A190" s="4"/>
      <c r="B190" t="s">
        <v>168</v>
      </c>
      <c r="C190" t="s">
        <v>328</v>
      </c>
      <c r="D190" t="str">
        <f t="shared" si="4"/>
        <v>v3</v>
      </c>
      <c r="E190" t="s">
        <v>169</v>
      </c>
      <c r="F190">
        <v>89789123</v>
      </c>
      <c r="G190">
        <v>89792723</v>
      </c>
      <c r="H190" s="1" t="s">
        <v>183</v>
      </c>
      <c r="I190" t="s">
        <v>1066</v>
      </c>
      <c r="J190" t="str">
        <f t="shared" si="5"/>
        <v>v4.1</v>
      </c>
    </row>
    <row r="191" spans="1:10" ht="28.8" x14ac:dyDescent="0.3">
      <c r="A191" s="4"/>
      <c r="B191" t="s">
        <v>168</v>
      </c>
      <c r="C191" t="s">
        <v>329</v>
      </c>
      <c r="D191" t="str">
        <f t="shared" si="4"/>
        <v>v3</v>
      </c>
      <c r="E191" t="s">
        <v>169</v>
      </c>
      <c r="F191">
        <v>89793947</v>
      </c>
      <c r="G191">
        <v>89796899</v>
      </c>
      <c r="H191" s="1" t="s">
        <v>751</v>
      </c>
      <c r="I191" t="s">
        <v>1067</v>
      </c>
      <c r="J191" t="str">
        <f t="shared" si="5"/>
        <v>v4.1</v>
      </c>
    </row>
    <row r="192" spans="1:10" ht="28.8" x14ac:dyDescent="0.3">
      <c r="A192" s="4"/>
      <c r="B192" t="s">
        <v>168</v>
      </c>
      <c r="C192" t="s">
        <v>330</v>
      </c>
      <c r="D192" t="str">
        <f t="shared" si="4"/>
        <v>v3</v>
      </c>
      <c r="E192" t="s">
        <v>169</v>
      </c>
      <c r="F192">
        <v>89798020</v>
      </c>
      <c r="G192">
        <v>89806439</v>
      </c>
      <c r="H192" s="1" t="s">
        <v>752</v>
      </c>
      <c r="I192" t="s">
        <v>1068</v>
      </c>
      <c r="J192" t="str">
        <f t="shared" si="5"/>
        <v>v4.1</v>
      </c>
    </row>
    <row r="193" spans="1:10" x14ac:dyDescent="0.3">
      <c r="A193" s="4"/>
      <c r="B193" t="s">
        <v>168</v>
      </c>
      <c r="C193" t="s">
        <v>331</v>
      </c>
      <c r="D193" t="str">
        <f t="shared" si="4"/>
        <v>v3</v>
      </c>
      <c r="E193" t="s">
        <v>169</v>
      </c>
      <c r="F193">
        <v>89811417</v>
      </c>
      <c r="G193">
        <v>89820257</v>
      </c>
      <c r="H193" s="1" t="s">
        <v>183</v>
      </c>
      <c r="I193" t="s">
        <v>1069</v>
      </c>
      <c r="J193" t="str">
        <f t="shared" si="5"/>
        <v>v4.1</v>
      </c>
    </row>
    <row r="194" spans="1:10" x14ac:dyDescent="0.3">
      <c r="A194" s="4"/>
      <c r="B194" t="s">
        <v>168</v>
      </c>
      <c r="C194" t="s">
        <v>332</v>
      </c>
      <c r="D194" t="str">
        <f t="shared" si="4"/>
        <v>v3</v>
      </c>
      <c r="E194" t="s">
        <v>169</v>
      </c>
      <c r="F194">
        <v>89821957</v>
      </c>
      <c r="G194">
        <v>89824481</v>
      </c>
      <c r="H194" s="1" t="s">
        <v>183</v>
      </c>
      <c r="I194" t="s">
        <v>1070</v>
      </c>
      <c r="J194" t="str">
        <f t="shared" si="5"/>
        <v>v4.1</v>
      </c>
    </row>
    <row r="195" spans="1:10" ht="28.8" x14ac:dyDescent="0.3">
      <c r="A195" s="4"/>
      <c r="B195" t="s">
        <v>168</v>
      </c>
      <c r="C195" t="s">
        <v>333</v>
      </c>
      <c r="D195" t="str">
        <f t="shared" si="4"/>
        <v>v3</v>
      </c>
      <c r="E195" t="s">
        <v>169</v>
      </c>
      <c r="F195">
        <v>89825032</v>
      </c>
      <c r="G195">
        <v>89828871</v>
      </c>
      <c r="H195" s="1" t="s">
        <v>753</v>
      </c>
      <c r="I195" t="s">
        <v>1071</v>
      </c>
      <c r="J195" t="str">
        <f t="shared" si="5"/>
        <v>v4.1</v>
      </c>
    </row>
    <row r="196" spans="1:10" x14ac:dyDescent="0.3">
      <c r="A196" s="4"/>
      <c r="B196" t="s">
        <v>168</v>
      </c>
      <c r="C196" t="s">
        <v>334</v>
      </c>
      <c r="D196" t="str">
        <f t="shared" ref="D196:D259" si="6">D195</f>
        <v>v3</v>
      </c>
      <c r="E196" t="s">
        <v>169</v>
      </c>
      <c r="F196">
        <v>89843608</v>
      </c>
      <c r="G196">
        <v>89844084</v>
      </c>
      <c r="H196" s="1" t="s">
        <v>754</v>
      </c>
      <c r="I196" t="s">
        <v>1072</v>
      </c>
      <c r="J196" t="str">
        <f t="shared" ref="J196:J259" si="7">J195</f>
        <v>v4.1</v>
      </c>
    </row>
    <row r="197" spans="1:10" x14ac:dyDescent="0.3">
      <c r="A197" s="4"/>
      <c r="B197" t="s">
        <v>168</v>
      </c>
      <c r="C197" t="s">
        <v>335</v>
      </c>
      <c r="D197" t="str">
        <f t="shared" si="6"/>
        <v>v3</v>
      </c>
      <c r="E197" t="s">
        <v>169</v>
      </c>
      <c r="F197">
        <v>89845347</v>
      </c>
      <c r="G197">
        <v>89847389</v>
      </c>
      <c r="H197" s="1" t="s">
        <v>754</v>
      </c>
      <c r="I197" t="s">
        <v>1073</v>
      </c>
      <c r="J197" t="str">
        <f t="shared" si="7"/>
        <v>v4.1</v>
      </c>
    </row>
    <row r="198" spans="1:10" x14ac:dyDescent="0.3">
      <c r="A198" s="4"/>
      <c r="B198" t="s">
        <v>168</v>
      </c>
      <c r="C198" t="s">
        <v>336</v>
      </c>
      <c r="D198" t="str">
        <f t="shared" si="6"/>
        <v>v3</v>
      </c>
      <c r="E198" t="s">
        <v>169</v>
      </c>
      <c r="F198">
        <v>89875138</v>
      </c>
      <c r="G198">
        <v>89875458</v>
      </c>
      <c r="H198" s="1" t="s">
        <v>755</v>
      </c>
      <c r="I198" t="s">
        <v>1074</v>
      </c>
      <c r="J198" t="str">
        <f t="shared" si="7"/>
        <v>v4.1</v>
      </c>
    </row>
    <row r="199" spans="1:10" ht="28.8" x14ac:dyDescent="0.3">
      <c r="A199" s="4"/>
      <c r="B199" t="s">
        <v>168</v>
      </c>
      <c r="C199" t="s">
        <v>337</v>
      </c>
      <c r="D199" t="str">
        <f t="shared" si="6"/>
        <v>v3</v>
      </c>
      <c r="E199" t="s">
        <v>169</v>
      </c>
      <c r="F199">
        <v>89879946</v>
      </c>
      <c r="G199">
        <v>89883723</v>
      </c>
      <c r="H199" s="1" t="s">
        <v>756</v>
      </c>
      <c r="I199" t="s">
        <v>1075</v>
      </c>
      <c r="J199" t="str">
        <f t="shared" si="7"/>
        <v>v4.1</v>
      </c>
    </row>
    <row r="200" spans="1:10" ht="28.8" x14ac:dyDescent="0.3">
      <c r="A200" s="4"/>
      <c r="B200" t="s">
        <v>168</v>
      </c>
      <c r="C200" t="s">
        <v>338</v>
      </c>
      <c r="D200" t="str">
        <f t="shared" si="6"/>
        <v>v3</v>
      </c>
      <c r="E200" t="s">
        <v>169</v>
      </c>
      <c r="F200">
        <v>89884976</v>
      </c>
      <c r="G200">
        <v>89893218</v>
      </c>
      <c r="H200" s="1" t="s">
        <v>757</v>
      </c>
      <c r="I200" t="s">
        <v>1076</v>
      </c>
      <c r="J200" t="str">
        <f t="shared" si="7"/>
        <v>v4.1</v>
      </c>
    </row>
    <row r="201" spans="1:10" x14ac:dyDescent="0.3">
      <c r="A201" s="4"/>
      <c r="B201" t="s">
        <v>168</v>
      </c>
      <c r="C201" t="s">
        <v>339</v>
      </c>
      <c r="D201" t="str">
        <f t="shared" si="6"/>
        <v>v3</v>
      </c>
      <c r="E201" t="s">
        <v>169</v>
      </c>
      <c r="F201">
        <v>89956846</v>
      </c>
      <c r="G201">
        <v>89957271</v>
      </c>
      <c r="H201" s="1" t="s">
        <v>183</v>
      </c>
      <c r="I201" t="s">
        <v>1077</v>
      </c>
      <c r="J201" t="str">
        <f t="shared" si="7"/>
        <v>v4.1</v>
      </c>
    </row>
    <row r="202" spans="1:10" x14ac:dyDescent="0.3">
      <c r="A202" s="4"/>
      <c r="B202" t="s">
        <v>168</v>
      </c>
      <c r="C202" t="s">
        <v>340</v>
      </c>
      <c r="D202" t="str">
        <f t="shared" si="6"/>
        <v>v3</v>
      </c>
      <c r="E202" t="s">
        <v>169</v>
      </c>
      <c r="F202">
        <v>89958098</v>
      </c>
      <c r="G202">
        <v>89968235</v>
      </c>
      <c r="H202" s="1" t="s">
        <v>758</v>
      </c>
      <c r="I202" t="s">
        <v>1078</v>
      </c>
      <c r="J202" t="str">
        <f t="shared" si="7"/>
        <v>v4.1</v>
      </c>
    </row>
    <row r="203" spans="1:10" x14ac:dyDescent="0.3">
      <c r="A203" s="4"/>
      <c r="B203" t="s">
        <v>168</v>
      </c>
      <c r="C203" t="s">
        <v>341</v>
      </c>
      <c r="D203" t="str">
        <f t="shared" si="6"/>
        <v>v3</v>
      </c>
      <c r="E203" t="s">
        <v>169</v>
      </c>
      <c r="F203">
        <v>89982142</v>
      </c>
      <c r="G203">
        <v>89983725</v>
      </c>
      <c r="H203" s="1" t="s">
        <v>759</v>
      </c>
      <c r="I203" t="s">
        <v>1079</v>
      </c>
      <c r="J203" t="str">
        <f t="shared" si="7"/>
        <v>v4.1</v>
      </c>
    </row>
    <row r="204" spans="1:10" ht="28.8" x14ac:dyDescent="0.3">
      <c r="A204" s="4"/>
      <c r="B204" t="s">
        <v>168</v>
      </c>
      <c r="C204" t="s">
        <v>342</v>
      </c>
      <c r="D204" t="str">
        <f t="shared" si="6"/>
        <v>v3</v>
      </c>
      <c r="E204" t="s">
        <v>169</v>
      </c>
      <c r="F204">
        <v>89991447</v>
      </c>
      <c r="G204">
        <v>90000161</v>
      </c>
      <c r="H204" s="1" t="s">
        <v>760</v>
      </c>
      <c r="I204" t="s">
        <v>1080</v>
      </c>
      <c r="J204" t="str">
        <f t="shared" si="7"/>
        <v>v4.1</v>
      </c>
    </row>
    <row r="205" spans="1:10" x14ac:dyDescent="0.3">
      <c r="A205" s="4"/>
      <c r="B205" t="s">
        <v>168</v>
      </c>
      <c r="C205" t="s">
        <v>343</v>
      </c>
      <c r="D205" t="str">
        <f t="shared" si="6"/>
        <v>v3</v>
      </c>
      <c r="E205" t="s">
        <v>169</v>
      </c>
      <c r="F205">
        <v>90033291</v>
      </c>
      <c r="G205">
        <v>90038388</v>
      </c>
      <c r="H205" s="1" t="s">
        <v>183</v>
      </c>
      <c r="I205" t="s">
        <v>1081</v>
      </c>
      <c r="J205" t="str">
        <f t="shared" si="7"/>
        <v>v4.1</v>
      </c>
    </row>
    <row r="206" spans="1:10" x14ac:dyDescent="0.3">
      <c r="A206" s="4"/>
      <c r="B206" t="s">
        <v>168</v>
      </c>
      <c r="C206" t="s">
        <v>344</v>
      </c>
      <c r="D206" t="str">
        <f t="shared" si="6"/>
        <v>v3</v>
      </c>
      <c r="E206" t="s">
        <v>169</v>
      </c>
      <c r="F206">
        <v>90046579</v>
      </c>
      <c r="G206">
        <v>90053989</v>
      </c>
      <c r="H206" s="1" t="s">
        <v>761</v>
      </c>
      <c r="I206" t="s">
        <v>1082</v>
      </c>
      <c r="J206" t="str">
        <f t="shared" si="7"/>
        <v>v4.1</v>
      </c>
    </row>
    <row r="207" spans="1:10" ht="28.8" x14ac:dyDescent="0.3">
      <c r="A207" s="4"/>
      <c r="B207" t="s">
        <v>168</v>
      </c>
      <c r="C207" t="s">
        <v>345</v>
      </c>
      <c r="D207" t="str">
        <f t="shared" si="6"/>
        <v>v3</v>
      </c>
      <c r="E207" t="s">
        <v>169</v>
      </c>
      <c r="F207">
        <v>90055384</v>
      </c>
      <c r="G207">
        <v>90061913</v>
      </c>
      <c r="H207" s="1" t="s">
        <v>762</v>
      </c>
      <c r="I207" t="s">
        <v>1083</v>
      </c>
      <c r="J207" t="str">
        <f t="shared" si="7"/>
        <v>v4.1</v>
      </c>
    </row>
    <row r="208" spans="1:10" x14ac:dyDescent="0.3">
      <c r="A208" s="4"/>
      <c r="B208" t="s">
        <v>168</v>
      </c>
      <c r="C208" t="s">
        <v>346</v>
      </c>
      <c r="D208" t="str">
        <f t="shared" si="6"/>
        <v>v3</v>
      </c>
      <c r="E208" t="s">
        <v>169</v>
      </c>
      <c r="F208">
        <v>90121360</v>
      </c>
      <c r="G208">
        <v>90125559</v>
      </c>
      <c r="H208" s="1" t="s">
        <v>763</v>
      </c>
      <c r="I208" t="s">
        <v>1084</v>
      </c>
      <c r="J208" t="str">
        <f t="shared" si="7"/>
        <v>v4.1</v>
      </c>
    </row>
    <row r="209" spans="1:10" x14ac:dyDescent="0.3">
      <c r="A209" s="4"/>
      <c r="B209" t="s">
        <v>168</v>
      </c>
      <c r="C209" t="s">
        <v>347</v>
      </c>
      <c r="D209" t="str">
        <f t="shared" si="6"/>
        <v>v3</v>
      </c>
      <c r="E209" t="s">
        <v>169</v>
      </c>
      <c r="F209">
        <v>90136151</v>
      </c>
      <c r="G209">
        <v>90138464</v>
      </c>
      <c r="H209" s="1" t="s">
        <v>183</v>
      </c>
      <c r="I209" t="s">
        <v>1085</v>
      </c>
      <c r="J209" t="str">
        <f t="shared" si="7"/>
        <v>v4.1</v>
      </c>
    </row>
    <row r="210" spans="1:10" ht="28.8" x14ac:dyDescent="0.3">
      <c r="A210" s="4"/>
      <c r="B210" t="s">
        <v>168</v>
      </c>
      <c r="C210" t="s">
        <v>348</v>
      </c>
      <c r="D210" t="str">
        <f t="shared" si="6"/>
        <v>v3</v>
      </c>
      <c r="E210" t="s">
        <v>169</v>
      </c>
      <c r="F210">
        <v>90187511</v>
      </c>
      <c r="G210">
        <v>90198834</v>
      </c>
      <c r="H210" s="1" t="s">
        <v>764</v>
      </c>
      <c r="I210" t="s">
        <v>1086</v>
      </c>
      <c r="J210" t="str">
        <f t="shared" si="7"/>
        <v>v4.1</v>
      </c>
    </row>
    <row r="211" spans="1:10" x14ac:dyDescent="0.3">
      <c r="A211" s="4"/>
      <c r="B211" t="s">
        <v>168</v>
      </c>
      <c r="C211" t="s">
        <v>349</v>
      </c>
      <c r="D211" t="str">
        <f t="shared" si="6"/>
        <v>v3</v>
      </c>
      <c r="E211" t="s">
        <v>169</v>
      </c>
      <c r="F211">
        <v>90200239</v>
      </c>
      <c r="G211">
        <v>90202533</v>
      </c>
      <c r="H211" s="1" t="s">
        <v>765</v>
      </c>
      <c r="I211" t="s">
        <v>1087</v>
      </c>
      <c r="J211" t="str">
        <f t="shared" si="7"/>
        <v>v4.1</v>
      </c>
    </row>
    <row r="212" spans="1:10" x14ac:dyDescent="0.3">
      <c r="A212" s="4"/>
      <c r="B212" t="s">
        <v>168</v>
      </c>
      <c r="C212" t="s">
        <v>350</v>
      </c>
      <c r="D212" t="str">
        <f t="shared" si="6"/>
        <v>v3</v>
      </c>
      <c r="E212" t="s">
        <v>169</v>
      </c>
      <c r="F212">
        <v>90327700</v>
      </c>
      <c r="G212">
        <v>90329975</v>
      </c>
      <c r="H212" s="1" t="s">
        <v>183</v>
      </c>
      <c r="I212" t="s">
        <v>1088</v>
      </c>
      <c r="J212" t="str">
        <f t="shared" si="7"/>
        <v>v4.1</v>
      </c>
    </row>
    <row r="213" spans="1:10" ht="28.8" x14ac:dyDescent="0.3">
      <c r="A213" s="4"/>
      <c r="B213" t="s">
        <v>168</v>
      </c>
      <c r="C213" t="s">
        <v>351</v>
      </c>
      <c r="D213" t="str">
        <f t="shared" si="6"/>
        <v>v3</v>
      </c>
      <c r="E213" t="s">
        <v>169</v>
      </c>
      <c r="F213">
        <v>90364253</v>
      </c>
      <c r="G213">
        <v>90376598</v>
      </c>
      <c r="H213" s="1" t="s">
        <v>766</v>
      </c>
      <c r="I213" t="s">
        <v>1089</v>
      </c>
      <c r="J213" t="str">
        <f t="shared" si="7"/>
        <v>v4.1</v>
      </c>
    </row>
    <row r="214" spans="1:10" x14ac:dyDescent="0.3">
      <c r="A214" s="4"/>
      <c r="B214" t="s">
        <v>168</v>
      </c>
      <c r="C214" t="s">
        <v>352</v>
      </c>
      <c r="D214" t="str">
        <f t="shared" si="6"/>
        <v>v3</v>
      </c>
      <c r="E214" t="s">
        <v>169</v>
      </c>
      <c r="F214">
        <v>90392870</v>
      </c>
      <c r="G214">
        <v>90395250</v>
      </c>
      <c r="H214" s="1" t="s">
        <v>183</v>
      </c>
      <c r="I214" t="s">
        <v>1090</v>
      </c>
      <c r="J214" t="str">
        <f t="shared" si="7"/>
        <v>v4.1</v>
      </c>
    </row>
    <row r="215" spans="1:10" ht="28.8" x14ac:dyDescent="0.3">
      <c r="A215" s="4"/>
      <c r="B215" t="s">
        <v>168</v>
      </c>
      <c r="C215" t="s">
        <v>353</v>
      </c>
      <c r="D215" t="str">
        <f t="shared" si="6"/>
        <v>v3</v>
      </c>
      <c r="E215" t="s">
        <v>169</v>
      </c>
      <c r="F215">
        <v>90398859</v>
      </c>
      <c r="G215">
        <v>90404269</v>
      </c>
      <c r="H215" s="1" t="s">
        <v>767</v>
      </c>
      <c r="I215" t="s">
        <v>1091</v>
      </c>
      <c r="J215" t="str">
        <f t="shared" si="7"/>
        <v>v4.1</v>
      </c>
    </row>
    <row r="216" spans="1:10" ht="28.8" x14ac:dyDescent="0.3">
      <c r="A216" s="4"/>
      <c r="B216" t="s">
        <v>168</v>
      </c>
      <c r="C216" t="s">
        <v>354</v>
      </c>
      <c r="D216" t="str">
        <f t="shared" si="6"/>
        <v>v3</v>
      </c>
      <c r="E216" t="s">
        <v>169</v>
      </c>
      <c r="F216">
        <v>90419963</v>
      </c>
      <c r="G216">
        <v>90422702</v>
      </c>
      <c r="H216" s="1" t="s">
        <v>768</v>
      </c>
      <c r="I216" t="s">
        <v>1092</v>
      </c>
      <c r="J216" t="str">
        <f t="shared" si="7"/>
        <v>v4.1</v>
      </c>
    </row>
    <row r="217" spans="1:10" x14ac:dyDescent="0.3">
      <c r="A217" s="4"/>
      <c r="B217" t="s">
        <v>168</v>
      </c>
      <c r="C217" t="s">
        <v>355</v>
      </c>
      <c r="D217" t="str">
        <f t="shared" si="6"/>
        <v>v3</v>
      </c>
      <c r="E217" t="s">
        <v>169</v>
      </c>
      <c r="F217">
        <v>90423857</v>
      </c>
      <c r="G217">
        <v>90428453</v>
      </c>
      <c r="H217" s="1" t="s">
        <v>183</v>
      </c>
      <c r="I217" t="s">
        <v>1093</v>
      </c>
      <c r="J217" t="str">
        <f t="shared" si="7"/>
        <v>v4.1</v>
      </c>
    </row>
    <row r="218" spans="1:10" x14ac:dyDescent="0.3">
      <c r="A218" s="4"/>
      <c r="B218" t="s">
        <v>168</v>
      </c>
      <c r="C218" t="s">
        <v>356</v>
      </c>
      <c r="D218" t="str">
        <f t="shared" si="6"/>
        <v>v3</v>
      </c>
      <c r="E218" t="s">
        <v>169</v>
      </c>
      <c r="F218">
        <v>90429075</v>
      </c>
      <c r="G218">
        <v>90434566</v>
      </c>
      <c r="H218" s="1" t="s">
        <v>183</v>
      </c>
      <c r="I218" t="s">
        <v>1094</v>
      </c>
      <c r="J218" t="str">
        <f t="shared" si="7"/>
        <v>v4.1</v>
      </c>
    </row>
    <row r="219" spans="1:10" x14ac:dyDescent="0.3">
      <c r="A219" s="4"/>
      <c r="B219" t="s">
        <v>168</v>
      </c>
      <c r="C219" t="s">
        <v>357</v>
      </c>
      <c r="D219" t="str">
        <f t="shared" si="6"/>
        <v>v3</v>
      </c>
      <c r="E219" t="s">
        <v>169</v>
      </c>
      <c r="F219">
        <v>90461197</v>
      </c>
      <c r="G219">
        <v>90465219</v>
      </c>
      <c r="H219" s="1" t="s">
        <v>183</v>
      </c>
      <c r="I219" t="s">
        <v>1095</v>
      </c>
      <c r="J219" t="str">
        <f t="shared" si="7"/>
        <v>v4.1</v>
      </c>
    </row>
    <row r="220" spans="1:10" x14ac:dyDescent="0.3">
      <c r="A220" s="4"/>
      <c r="B220" t="s">
        <v>168</v>
      </c>
      <c r="C220" t="s">
        <v>358</v>
      </c>
      <c r="D220" t="str">
        <f t="shared" si="6"/>
        <v>v3</v>
      </c>
      <c r="E220" t="s">
        <v>169</v>
      </c>
      <c r="F220">
        <v>90475224</v>
      </c>
      <c r="G220">
        <v>90491276</v>
      </c>
      <c r="H220" s="1" t="s">
        <v>769</v>
      </c>
      <c r="I220" t="s">
        <v>1096</v>
      </c>
      <c r="J220" t="str">
        <f t="shared" si="7"/>
        <v>v4.1</v>
      </c>
    </row>
    <row r="221" spans="1:10" x14ac:dyDescent="0.3">
      <c r="A221" s="4"/>
      <c r="B221" t="s">
        <v>168</v>
      </c>
      <c r="C221" t="s">
        <v>359</v>
      </c>
      <c r="D221" t="str">
        <f t="shared" si="6"/>
        <v>v3</v>
      </c>
      <c r="E221" t="s">
        <v>169</v>
      </c>
      <c r="F221">
        <v>90492155</v>
      </c>
      <c r="G221">
        <v>90499989</v>
      </c>
      <c r="H221" s="1" t="s">
        <v>770</v>
      </c>
      <c r="I221" t="s">
        <v>1097</v>
      </c>
      <c r="J221" t="str">
        <f t="shared" si="7"/>
        <v>v4.1</v>
      </c>
    </row>
    <row r="222" spans="1:10" x14ac:dyDescent="0.3">
      <c r="A222" s="4"/>
      <c r="B222" t="s">
        <v>168</v>
      </c>
      <c r="C222" t="s">
        <v>360</v>
      </c>
      <c r="D222" t="str">
        <f t="shared" si="6"/>
        <v>v3</v>
      </c>
      <c r="E222" t="s">
        <v>169</v>
      </c>
      <c r="F222">
        <v>90501799</v>
      </c>
      <c r="G222">
        <v>90503548</v>
      </c>
      <c r="H222" s="1" t="s">
        <v>183</v>
      </c>
      <c r="I222" t="s">
        <v>1098</v>
      </c>
      <c r="J222" t="str">
        <f t="shared" si="7"/>
        <v>v4.1</v>
      </c>
    </row>
    <row r="223" spans="1:10" ht="28.8" x14ac:dyDescent="0.3">
      <c r="A223" s="4"/>
      <c r="B223" t="s">
        <v>168</v>
      </c>
      <c r="C223" t="s">
        <v>361</v>
      </c>
      <c r="D223" t="str">
        <f t="shared" si="6"/>
        <v>v3</v>
      </c>
      <c r="E223" t="s">
        <v>169</v>
      </c>
      <c r="F223">
        <v>90503378</v>
      </c>
      <c r="G223">
        <v>90511692</v>
      </c>
      <c r="H223" s="1" t="s">
        <v>771</v>
      </c>
      <c r="I223" t="s">
        <v>1099</v>
      </c>
      <c r="J223" t="str">
        <f t="shared" si="7"/>
        <v>v4.1</v>
      </c>
    </row>
    <row r="224" spans="1:10" ht="28.8" x14ac:dyDescent="0.3">
      <c r="A224" s="4"/>
      <c r="B224" t="s">
        <v>168</v>
      </c>
      <c r="C224" t="s">
        <v>362</v>
      </c>
      <c r="D224" t="str">
        <f t="shared" si="6"/>
        <v>v3</v>
      </c>
      <c r="E224" t="s">
        <v>169</v>
      </c>
      <c r="F224">
        <v>90517005</v>
      </c>
      <c r="G224">
        <v>90522918</v>
      </c>
      <c r="H224" s="1" t="s">
        <v>772</v>
      </c>
      <c r="I224" t="s">
        <v>1100</v>
      </c>
      <c r="J224" t="str">
        <f t="shared" si="7"/>
        <v>v4.1</v>
      </c>
    </row>
    <row r="225" spans="1:10" ht="28.8" x14ac:dyDescent="0.3">
      <c r="A225" s="4"/>
      <c r="B225" t="s">
        <v>168</v>
      </c>
      <c r="C225" t="s">
        <v>363</v>
      </c>
      <c r="D225" t="str">
        <f t="shared" si="6"/>
        <v>v3</v>
      </c>
      <c r="E225" t="s">
        <v>169</v>
      </c>
      <c r="F225">
        <v>90524296</v>
      </c>
      <c r="G225">
        <v>90530185</v>
      </c>
      <c r="H225" s="1" t="s">
        <v>773</v>
      </c>
      <c r="I225" t="s">
        <v>1101</v>
      </c>
      <c r="J225" t="str">
        <f t="shared" si="7"/>
        <v>v4.1</v>
      </c>
    </row>
    <row r="226" spans="1:10" x14ac:dyDescent="0.3">
      <c r="A226" s="4"/>
      <c r="B226" t="s">
        <v>168</v>
      </c>
      <c r="C226" t="s">
        <v>364</v>
      </c>
      <c r="D226" t="str">
        <f t="shared" si="6"/>
        <v>v3</v>
      </c>
      <c r="E226" t="s">
        <v>169</v>
      </c>
      <c r="F226">
        <v>90533352</v>
      </c>
      <c r="G226">
        <v>90536239</v>
      </c>
      <c r="H226" s="1" t="s">
        <v>774</v>
      </c>
      <c r="I226" t="s">
        <v>1102</v>
      </c>
      <c r="J226" t="str">
        <f t="shared" si="7"/>
        <v>v4.1</v>
      </c>
    </row>
    <row r="227" spans="1:10" x14ac:dyDescent="0.3">
      <c r="A227" s="4"/>
      <c r="B227" t="s">
        <v>168</v>
      </c>
      <c r="C227" t="s">
        <v>365</v>
      </c>
      <c r="D227" t="str">
        <f t="shared" si="6"/>
        <v>v3</v>
      </c>
      <c r="E227" t="s">
        <v>169</v>
      </c>
      <c r="F227">
        <v>90537764</v>
      </c>
      <c r="G227">
        <v>90542486</v>
      </c>
      <c r="H227" s="1" t="s">
        <v>183</v>
      </c>
      <c r="I227" t="s">
        <v>1103</v>
      </c>
      <c r="J227" t="str">
        <f t="shared" si="7"/>
        <v>v4.1</v>
      </c>
    </row>
    <row r="228" spans="1:10" x14ac:dyDescent="0.3">
      <c r="A228" s="4"/>
      <c r="B228" t="s">
        <v>168</v>
      </c>
      <c r="C228" t="s">
        <v>366</v>
      </c>
      <c r="D228" t="str">
        <f t="shared" si="6"/>
        <v>v3</v>
      </c>
      <c r="E228" t="s">
        <v>169</v>
      </c>
      <c r="F228">
        <v>90542426</v>
      </c>
      <c r="G228">
        <v>90549803</v>
      </c>
      <c r="H228" s="1" t="s">
        <v>775</v>
      </c>
      <c r="I228" t="s">
        <v>1104</v>
      </c>
      <c r="J228" t="str">
        <f t="shared" si="7"/>
        <v>v4.1</v>
      </c>
    </row>
    <row r="229" spans="1:10" x14ac:dyDescent="0.3">
      <c r="A229" s="4"/>
      <c r="B229" t="s">
        <v>168</v>
      </c>
      <c r="C229" t="s">
        <v>367</v>
      </c>
      <c r="D229" t="str">
        <f t="shared" si="6"/>
        <v>v3</v>
      </c>
      <c r="E229" t="s">
        <v>169</v>
      </c>
      <c r="F229">
        <v>90553187</v>
      </c>
      <c r="G229">
        <v>90557917</v>
      </c>
      <c r="H229" s="1" t="s">
        <v>776</v>
      </c>
      <c r="I229" t="s">
        <v>1105</v>
      </c>
      <c r="J229" t="str">
        <f t="shared" si="7"/>
        <v>v4.1</v>
      </c>
    </row>
    <row r="230" spans="1:10" x14ac:dyDescent="0.3">
      <c r="A230" s="4"/>
      <c r="B230" t="s">
        <v>168</v>
      </c>
      <c r="C230" t="s">
        <v>368</v>
      </c>
      <c r="D230" t="str">
        <f t="shared" si="6"/>
        <v>v3</v>
      </c>
      <c r="E230" t="s">
        <v>169</v>
      </c>
      <c r="F230">
        <v>90570501</v>
      </c>
      <c r="G230">
        <v>90577565</v>
      </c>
      <c r="H230" s="1" t="s">
        <v>183</v>
      </c>
      <c r="I230" t="s">
        <v>1106</v>
      </c>
      <c r="J230" t="str">
        <f t="shared" si="7"/>
        <v>v4.1</v>
      </c>
    </row>
    <row r="231" spans="1:10" ht="28.8" x14ac:dyDescent="0.3">
      <c r="A231" s="4"/>
      <c r="B231" t="s">
        <v>168</v>
      </c>
      <c r="C231" t="s">
        <v>369</v>
      </c>
      <c r="D231" t="str">
        <f t="shared" si="6"/>
        <v>v3</v>
      </c>
      <c r="E231" t="s">
        <v>169</v>
      </c>
      <c r="F231">
        <v>90579072</v>
      </c>
      <c r="G231">
        <v>90584769</v>
      </c>
      <c r="H231" s="1" t="s">
        <v>777</v>
      </c>
      <c r="I231" t="s">
        <v>1107</v>
      </c>
      <c r="J231" t="str">
        <f t="shared" si="7"/>
        <v>v4.1</v>
      </c>
    </row>
    <row r="232" spans="1:10" x14ac:dyDescent="0.3">
      <c r="A232" s="4"/>
      <c r="B232" t="s">
        <v>168</v>
      </c>
      <c r="C232" t="s">
        <v>370</v>
      </c>
      <c r="D232" t="str">
        <f t="shared" si="6"/>
        <v>v3</v>
      </c>
      <c r="E232" t="s">
        <v>169</v>
      </c>
      <c r="F232">
        <v>90593174</v>
      </c>
      <c r="G232">
        <v>90593338</v>
      </c>
      <c r="H232" s="1" t="s">
        <v>183</v>
      </c>
      <c r="I232" t="s">
        <v>1108</v>
      </c>
      <c r="J232" t="str">
        <f t="shared" si="7"/>
        <v>v4.1</v>
      </c>
    </row>
    <row r="233" spans="1:10" x14ac:dyDescent="0.3">
      <c r="A233" s="4"/>
      <c r="B233" t="s">
        <v>168</v>
      </c>
      <c r="C233" t="s">
        <v>371</v>
      </c>
      <c r="D233" t="str">
        <f t="shared" si="6"/>
        <v>v3</v>
      </c>
      <c r="E233" t="s">
        <v>169</v>
      </c>
      <c r="F233">
        <v>90597444</v>
      </c>
      <c r="G233">
        <v>90597587</v>
      </c>
      <c r="H233" s="1" t="s">
        <v>183</v>
      </c>
      <c r="I233" t="s">
        <v>1109</v>
      </c>
      <c r="J233" t="str">
        <f t="shared" si="7"/>
        <v>v4.1</v>
      </c>
    </row>
    <row r="234" spans="1:10" x14ac:dyDescent="0.3">
      <c r="A234" s="4"/>
      <c r="B234" t="s">
        <v>168</v>
      </c>
      <c r="C234" t="s">
        <v>372</v>
      </c>
      <c r="D234" t="str">
        <f t="shared" si="6"/>
        <v>v3</v>
      </c>
      <c r="E234" t="s">
        <v>169</v>
      </c>
      <c r="F234">
        <v>90600175</v>
      </c>
      <c r="G234">
        <v>90600330</v>
      </c>
      <c r="H234" s="1" t="s">
        <v>183</v>
      </c>
      <c r="I234" t="s">
        <v>1110</v>
      </c>
      <c r="J234" t="str">
        <f t="shared" si="7"/>
        <v>v4.1</v>
      </c>
    </row>
    <row r="235" spans="1:10" x14ac:dyDescent="0.3">
      <c r="A235" s="4"/>
      <c r="B235" t="s">
        <v>168</v>
      </c>
      <c r="C235" t="s">
        <v>373</v>
      </c>
      <c r="D235" t="str">
        <f t="shared" si="6"/>
        <v>v3</v>
      </c>
      <c r="E235" t="s">
        <v>169</v>
      </c>
      <c r="F235">
        <v>90600656</v>
      </c>
      <c r="G235">
        <v>90600799</v>
      </c>
      <c r="H235" s="1" t="s">
        <v>183</v>
      </c>
      <c r="I235" t="s">
        <v>1111</v>
      </c>
      <c r="J235" t="str">
        <f t="shared" si="7"/>
        <v>v4.1</v>
      </c>
    </row>
    <row r="236" spans="1:10" x14ac:dyDescent="0.3">
      <c r="A236" s="4"/>
      <c r="B236" t="s">
        <v>168</v>
      </c>
      <c r="C236" t="s">
        <v>374</v>
      </c>
      <c r="D236" t="str">
        <f t="shared" si="6"/>
        <v>v3</v>
      </c>
      <c r="E236" t="s">
        <v>169</v>
      </c>
      <c r="F236">
        <v>90603875</v>
      </c>
      <c r="G236">
        <v>90604063</v>
      </c>
      <c r="H236" s="1" t="s">
        <v>183</v>
      </c>
      <c r="I236" t="s">
        <v>1112</v>
      </c>
      <c r="J236" t="str">
        <f t="shared" si="7"/>
        <v>v4.1</v>
      </c>
    </row>
    <row r="237" spans="1:10" ht="28.8" x14ac:dyDescent="0.3">
      <c r="A237" s="4"/>
      <c r="B237" t="s">
        <v>168</v>
      </c>
      <c r="C237" t="s">
        <v>375</v>
      </c>
      <c r="D237" t="str">
        <f t="shared" si="6"/>
        <v>v3</v>
      </c>
      <c r="E237" t="s">
        <v>169</v>
      </c>
      <c r="F237">
        <v>90627824</v>
      </c>
      <c r="G237">
        <v>90631184</v>
      </c>
      <c r="H237" s="1" t="s">
        <v>778</v>
      </c>
      <c r="I237" t="s">
        <v>1113</v>
      </c>
      <c r="J237" t="str">
        <f t="shared" si="7"/>
        <v>v4.1</v>
      </c>
    </row>
    <row r="238" spans="1:10" x14ac:dyDescent="0.3">
      <c r="A238" s="4"/>
      <c r="B238" t="s">
        <v>168</v>
      </c>
      <c r="C238" t="s">
        <v>376</v>
      </c>
      <c r="D238" t="str">
        <f t="shared" si="6"/>
        <v>v3</v>
      </c>
      <c r="E238" t="s">
        <v>169</v>
      </c>
      <c r="F238">
        <v>90652422</v>
      </c>
      <c r="G238">
        <v>90656437</v>
      </c>
      <c r="H238" s="1" t="s">
        <v>779</v>
      </c>
      <c r="I238" t="s">
        <v>1114</v>
      </c>
      <c r="J238" t="str">
        <f t="shared" si="7"/>
        <v>v4.1</v>
      </c>
    </row>
    <row r="239" spans="1:10" ht="28.8" x14ac:dyDescent="0.3">
      <c r="A239" s="4"/>
      <c r="B239" t="s">
        <v>168</v>
      </c>
      <c r="C239" t="s">
        <v>377</v>
      </c>
      <c r="D239" t="str">
        <f t="shared" si="6"/>
        <v>v3</v>
      </c>
      <c r="E239" t="s">
        <v>169</v>
      </c>
      <c r="F239">
        <v>90656923</v>
      </c>
      <c r="G239">
        <v>90662039</v>
      </c>
      <c r="H239" s="1" t="s">
        <v>780</v>
      </c>
      <c r="I239" t="s">
        <v>1115</v>
      </c>
      <c r="J239" t="str">
        <f t="shared" si="7"/>
        <v>v4.1</v>
      </c>
    </row>
    <row r="240" spans="1:10" ht="28.8" x14ac:dyDescent="0.3">
      <c r="A240" s="4"/>
      <c r="B240" t="s">
        <v>168</v>
      </c>
      <c r="C240" t="s">
        <v>378</v>
      </c>
      <c r="D240" t="str">
        <f t="shared" si="6"/>
        <v>v3</v>
      </c>
      <c r="E240" t="s">
        <v>169</v>
      </c>
      <c r="F240">
        <v>90662878</v>
      </c>
      <c r="G240">
        <v>90667397</v>
      </c>
      <c r="H240" s="1" t="s">
        <v>781</v>
      </c>
      <c r="I240" t="s">
        <v>1116</v>
      </c>
      <c r="J240" t="str">
        <f t="shared" si="7"/>
        <v>v4.1</v>
      </c>
    </row>
    <row r="241" spans="1:10" x14ac:dyDescent="0.3">
      <c r="A241" s="4"/>
      <c r="B241" t="s">
        <v>168</v>
      </c>
      <c r="C241" t="s">
        <v>379</v>
      </c>
      <c r="D241" t="str">
        <f t="shared" si="6"/>
        <v>v3</v>
      </c>
      <c r="E241" t="s">
        <v>169</v>
      </c>
      <c r="F241">
        <v>90670313</v>
      </c>
      <c r="G241">
        <v>90671044</v>
      </c>
      <c r="H241" s="1" t="s">
        <v>183</v>
      </c>
      <c r="I241" t="s">
        <v>1117</v>
      </c>
      <c r="J241" t="str">
        <f t="shared" si="7"/>
        <v>v4.1</v>
      </c>
    </row>
    <row r="242" spans="1:10" x14ac:dyDescent="0.3">
      <c r="A242" s="4"/>
      <c r="B242" t="s">
        <v>168</v>
      </c>
      <c r="C242" t="s">
        <v>380</v>
      </c>
      <c r="D242" t="str">
        <f t="shared" si="6"/>
        <v>v3</v>
      </c>
      <c r="E242" t="s">
        <v>169</v>
      </c>
      <c r="F242">
        <v>90671302</v>
      </c>
      <c r="G242">
        <v>90686592</v>
      </c>
      <c r="H242" s="1" t="s">
        <v>782</v>
      </c>
      <c r="I242" t="s">
        <v>1118</v>
      </c>
      <c r="J242" t="str">
        <f t="shared" si="7"/>
        <v>v4.1</v>
      </c>
    </row>
    <row r="243" spans="1:10" x14ac:dyDescent="0.3">
      <c r="A243" s="4"/>
      <c r="B243" t="s">
        <v>168</v>
      </c>
      <c r="C243" t="s">
        <v>381</v>
      </c>
      <c r="D243" t="str">
        <f t="shared" si="6"/>
        <v>v3</v>
      </c>
      <c r="E243" t="s">
        <v>169</v>
      </c>
      <c r="F243">
        <v>90694411</v>
      </c>
      <c r="G243">
        <v>90697820</v>
      </c>
      <c r="H243" s="1" t="s">
        <v>183</v>
      </c>
      <c r="I243" t="s">
        <v>1119</v>
      </c>
      <c r="J243" t="str">
        <f t="shared" si="7"/>
        <v>v4.1</v>
      </c>
    </row>
    <row r="244" spans="1:10" x14ac:dyDescent="0.3">
      <c r="A244" s="4"/>
      <c r="B244" t="s">
        <v>168</v>
      </c>
      <c r="C244" t="s">
        <v>382</v>
      </c>
      <c r="D244" t="str">
        <f t="shared" si="6"/>
        <v>v3</v>
      </c>
      <c r="E244" t="s">
        <v>169</v>
      </c>
      <c r="F244">
        <v>90712201</v>
      </c>
      <c r="G244">
        <v>90714715</v>
      </c>
      <c r="H244" s="1" t="s">
        <v>783</v>
      </c>
      <c r="I244" t="s">
        <v>1120</v>
      </c>
      <c r="J244" t="str">
        <f t="shared" si="7"/>
        <v>v4.1</v>
      </c>
    </row>
    <row r="245" spans="1:10" x14ac:dyDescent="0.3">
      <c r="A245" s="4"/>
      <c r="B245" t="s">
        <v>168</v>
      </c>
      <c r="C245" t="s">
        <v>383</v>
      </c>
      <c r="D245" t="str">
        <f t="shared" si="6"/>
        <v>v3</v>
      </c>
      <c r="E245" t="s">
        <v>169</v>
      </c>
      <c r="F245">
        <v>90714904</v>
      </c>
      <c r="G245">
        <v>90717017</v>
      </c>
      <c r="H245" s="1" t="s">
        <v>183</v>
      </c>
      <c r="I245" t="s">
        <v>1121</v>
      </c>
      <c r="J245" t="str">
        <f t="shared" si="7"/>
        <v>v4.1</v>
      </c>
    </row>
    <row r="246" spans="1:10" ht="28.8" x14ac:dyDescent="0.3">
      <c r="A246" s="4"/>
      <c r="B246" t="s">
        <v>168</v>
      </c>
      <c r="C246" t="s">
        <v>384</v>
      </c>
      <c r="D246" t="str">
        <f t="shared" si="6"/>
        <v>v3</v>
      </c>
      <c r="E246" t="s">
        <v>169</v>
      </c>
      <c r="F246">
        <v>90732871</v>
      </c>
      <c r="G246">
        <v>90737075</v>
      </c>
      <c r="H246" s="1" t="s">
        <v>784</v>
      </c>
      <c r="I246" t="s">
        <v>1122</v>
      </c>
      <c r="J246" t="str">
        <f t="shared" si="7"/>
        <v>v4.1</v>
      </c>
    </row>
    <row r="247" spans="1:10" x14ac:dyDescent="0.3">
      <c r="A247" s="4"/>
      <c r="B247" t="s">
        <v>168</v>
      </c>
      <c r="C247" t="s">
        <v>385</v>
      </c>
      <c r="D247" t="str">
        <f t="shared" si="6"/>
        <v>v3</v>
      </c>
      <c r="E247" t="s">
        <v>169</v>
      </c>
      <c r="F247">
        <v>90739502</v>
      </c>
      <c r="G247">
        <v>90744361</v>
      </c>
      <c r="H247" s="1" t="s">
        <v>785</v>
      </c>
      <c r="I247" t="s">
        <v>1123</v>
      </c>
      <c r="J247" t="str">
        <f t="shared" si="7"/>
        <v>v4.1</v>
      </c>
    </row>
    <row r="248" spans="1:10" ht="28.8" x14ac:dyDescent="0.3">
      <c r="A248" s="4"/>
      <c r="B248" t="s">
        <v>168</v>
      </c>
      <c r="C248" t="s">
        <v>386</v>
      </c>
      <c r="D248" t="str">
        <f t="shared" si="6"/>
        <v>v3</v>
      </c>
      <c r="E248" t="s">
        <v>169</v>
      </c>
      <c r="F248">
        <v>90744495</v>
      </c>
      <c r="G248">
        <v>90747097</v>
      </c>
      <c r="H248" s="1" t="s">
        <v>786</v>
      </c>
      <c r="I248" t="s">
        <v>1124</v>
      </c>
      <c r="J248" t="str">
        <f t="shared" si="7"/>
        <v>v4.1</v>
      </c>
    </row>
    <row r="249" spans="1:10" x14ac:dyDescent="0.3">
      <c r="A249" s="4"/>
      <c r="B249" t="s">
        <v>168</v>
      </c>
      <c r="C249" t="s">
        <v>387</v>
      </c>
      <c r="D249" t="str">
        <f t="shared" si="6"/>
        <v>v3</v>
      </c>
      <c r="E249" t="s">
        <v>169</v>
      </c>
      <c r="F249">
        <v>90762938</v>
      </c>
      <c r="G249">
        <v>90768699</v>
      </c>
      <c r="H249" s="1" t="s">
        <v>787</v>
      </c>
      <c r="I249" t="s">
        <v>1125</v>
      </c>
      <c r="J249" t="str">
        <f t="shared" si="7"/>
        <v>v4.1</v>
      </c>
    </row>
    <row r="250" spans="1:10" ht="28.8" x14ac:dyDescent="0.3">
      <c r="A250" s="4"/>
      <c r="B250" t="s">
        <v>168</v>
      </c>
      <c r="C250" t="s">
        <v>388</v>
      </c>
      <c r="D250" t="str">
        <f t="shared" si="6"/>
        <v>v3</v>
      </c>
      <c r="E250" t="s">
        <v>169</v>
      </c>
      <c r="F250">
        <v>90776192</v>
      </c>
      <c r="G250">
        <v>90779020</v>
      </c>
      <c r="H250" s="1" t="s">
        <v>788</v>
      </c>
      <c r="I250" t="s">
        <v>1126</v>
      </c>
      <c r="J250" t="str">
        <f t="shared" si="7"/>
        <v>v4.1</v>
      </c>
    </row>
    <row r="251" spans="1:10" x14ac:dyDescent="0.3">
      <c r="A251" s="4"/>
      <c r="B251" t="s">
        <v>168</v>
      </c>
      <c r="C251" t="s">
        <v>389</v>
      </c>
      <c r="D251" t="str">
        <f t="shared" si="6"/>
        <v>v3</v>
      </c>
      <c r="E251" t="s">
        <v>169</v>
      </c>
      <c r="F251">
        <v>90781017</v>
      </c>
      <c r="G251">
        <v>90795211</v>
      </c>
      <c r="H251" s="1" t="s">
        <v>183</v>
      </c>
      <c r="I251" t="s">
        <v>1127</v>
      </c>
      <c r="J251" t="str">
        <f t="shared" si="7"/>
        <v>v4.1</v>
      </c>
    </row>
    <row r="252" spans="1:10" x14ac:dyDescent="0.3">
      <c r="A252" s="4"/>
      <c r="B252" t="s">
        <v>168</v>
      </c>
      <c r="C252" t="s">
        <v>390</v>
      </c>
      <c r="D252" t="str">
        <f t="shared" si="6"/>
        <v>v3</v>
      </c>
      <c r="E252" t="s">
        <v>169</v>
      </c>
      <c r="F252">
        <v>90804275</v>
      </c>
      <c r="G252">
        <v>90814584</v>
      </c>
      <c r="H252" s="1" t="s">
        <v>789</v>
      </c>
      <c r="I252" t="s">
        <v>1128</v>
      </c>
      <c r="J252" t="str">
        <f t="shared" si="7"/>
        <v>v4.1</v>
      </c>
    </row>
    <row r="253" spans="1:10" x14ac:dyDescent="0.3">
      <c r="A253" s="4"/>
      <c r="B253" t="s">
        <v>168</v>
      </c>
      <c r="C253" t="s">
        <v>391</v>
      </c>
      <c r="D253" t="str">
        <f t="shared" si="6"/>
        <v>v3</v>
      </c>
      <c r="E253" t="s">
        <v>169</v>
      </c>
      <c r="F253">
        <v>90818686</v>
      </c>
      <c r="G253">
        <v>90823620</v>
      </c>
      <c r="H253" s="1" t="s">
        <v>790</v>
      </c>
      <c r="I253" t="s">
        <v>1129</v>
      </c>
      <c r="J253" t="str">
        <f t="shared" si="7"/>
        <v>v4.1</v>
      </c>
    </row>
    <row r="254" spans="1:10" x14ac:dyDescent="0.3">
      <c r="A254" s="4"/>
      <c r="B254" t="s">
        <v>168</v>
      </c>
      <c r="C254" t="s">
        <v>392</v>
      </c>
      <c r="D254" t="str">
        <f t="shared" si="6"/>
        <v>v3</v>
      </c>
      <c r="E254" t="s">
        <v>169</v>
      </c>
      <c r="F254">
        <v>90832655</v>
      </c>
      <c r="G254">
        <v>90833617</v>
      </c>
      <c r="H254" s="1" t="s">
        <v>791</v>
      </c>
      <c r="I254" t="s">
        <v>1130</v>
      </c>
      <c r="J254" t="str">
        <f t="shared" si="7"/>
        <v>v4.1</v>
      </c>
    </row>
    <row r="255" spans="1:10" ht="28.8" x14ac:dyDescent="0.3">
      <c r="A255" s="4"/>
      <c r="B255" t="s">
        <v>168</v>
      </c>
      <c r="C255" t="s">
        <v>393</v>
      </c>
      <c r="D255" t="str">
        <f t="shared" si="6"/>
        <v>v3</v>
      </c>
      <c r="E255" t="s">
        <v>169</v>
      </c>
      <c r="F255">
        <v>90861220</v>
      </c>
      <c r="G255">
        <v>90867611</v>
      </c>
      <c r="H255" s="1" t="s">
        <v>792</v>
      </c>
      <c r="I255" t="s">
        <v>1131</v>
      </c>
      <c r="J255" t="str">
        <f t="shared" si="7"/>
        <v>v4.1</v>
      </c>
    </row>
    <row r="256" spans="1:10" x14ac:dyDescent="0.3">
      <c r="A256" s="4"/>
      <c r="B256" t="s">
        <v>168</v>
      </c>
      <c r="C256" t="s">
        <v>394</v>
      </c>
      <c r="D256" t="str">
        <f t="shared" si="6"/>
        <v>v3</v>
      </c>
      <c r="E256" t="s">
        <v>169</v>
      </c>
      <c r="F256">
        <v>90872856</v>
      </c>
      <c r="G256">
        <v>90881073</v>
      </c>
      <c r="H256" s="1" t="s">
        <v>793</v>
      </c>
      <c r="I256" t="s">
        <v>1132</v>
      </c>
      <c r="J256" t="str">
        <f t="shared" si="7"/>
        <v>v4.1</v>
      </c>
    </row>
    <row r="257" spans="1:10" ht="28.8" x14ac:dyDescent="0.3">
      <c r="A257" s="4"/>
      <c r="B257" t="s">
        <v>168</v>
      </c>
      <c r="C257" t="s">
        <v>395</v>
      </c>
      <c r="D257" t="str">
        <f t="shared" si="6"/>
        <v>v3</v>
      </c>
      <c r="E257" t="s">
        <v>169</v>
      </c>
      <c r="F257">
        <v>90888092</v>
      </c>
      <c r="G257">
        <v>90893243</v>
      </c>
      <c r="H257" s="1" t="s">
        <v>794</v>
      </c>
      <c r="I257" t="s">
        <v>1133</v>
      </c>
      <c r="J257" t="str">
        <f t="shared" si="7"/>
        <v>v4.1</v>
      </c>
    </row>
    <row r="258" spans="1:10" x14ac:dyDescent="0.3">
      <c r="A258" s="4"/>
      <c r="B258" t="s">
        <v>168</v>
      </c>
      <c r="C258" t="s">
        <v>396</v>
      </c>
      <c r="D258" t="str">
        <f t="shared" si="6"/>
        <v>v3</v>
      </c>
      <c r="E258" t="s">
        <v>169</v>
      </c>
      <c r="F258">
        <v>90899111</v>
      </c>
      <c r="G258">
        <v>90900726</v>
      </c>
      <c r="H258" s="1" t="s">
        <v>183</v>
      </c>
      <c r="I258" t="s">
        <v>1134</v>
      </c>
      <c r="J258" t="str">
        <f t="shared" si="7"/>
        <v>v4.1</v>
      </c>
    </row>
    <row r="259" spans="1:10" x14ac:dyDescent="0.3">
      <c r="A259" s="4"/>
      <c r="B259" t="s">
        <v>168</v>
      </c>
      <c r="C259" t="s">
        <v>397</v>
      </c>
      <c r="D259" t="str">
        <f t="shared" si="6"/>
        <v>v3</v>
      </c>
      <c r="E259" t="s">
        <v>169</v>
      </c>
      <c r="F259">
        <v>90904274</v>
      </c>
      <c r="G259">
        <v>90916320</v>
      </c>
      <c r="H259" s="1" t="s">
        <v>183</v>
      </c>
      <c r="I259" t="s">
        <v>1135</v>
      </c>
      <c r="J259" t="str">
        <f t="shared" si="7"/>
        <v>v4.1</v>
      </c>
    </row>
    <row r="260" spans="1:10" x14ac:dyDescent="0.3">
      <c r="A260" s="4"/>
      <c r="B260" t="s">
        <v>168</v>
      </c>
      <c r="C260" t="s">
        <v>398</v>
      </c>
      <c r="D260" t="str">
        <f t="shared" ref="D260:D323" si="8">D259</f>
        <v>v3</v>
      </c>
      <c r="E260" t="s">
        <v>169</v>
      </c>
      <c r="F260">
        <v>90933850</v>
      </c>
      <c r="G260">
        <v>90934482</v>
      </c>
      <c r="H260" s="1" t="s">
        <v>183</v>
      </c>
      <c r="I260" t="s">
        <v>1136</v>
      </c>
      <c r="J260" t="str">
        <f t="shared" ref="J260:J323" si="9">J259</f>
        <v>v4.1</v>
      </c>
    </row>
    <row r="261" spans="1:10" x14ac:dyDescent="0.3">
      <c r="A261" s="4"/>
      <c r="B261" t="s">
        <v>168</v>
      </c>
      <c r="C261" t="s">
        <v>399</v>
      </c>
      <c r="D261" t="str">
        <f t="shared" si="8"/>
        <v>v3</v>
      </c>
      <c r="E261" t="s">
        <v>169</v>
      </c>
      <c r="F261">
        <v>90938634</v>
      </c>
      <c r="G261">
        <v>90939077</v>
      </c>
      <c r="H261" s="1" t="s">
        <v>183</v>
      </c>
      <c r="I261" t="s">
        <v>1137</v>
      </c>
      <c r="J261" t="str">
        <f t="shared" si="9"/>
        <v>v4.1</v>
      </c>
    </row>
    <row r="262" spans="1:10" x14ac:dyDescent="0.3">
      <c r="A262" s="4"/>
      <c r="B262" t="s">
        <v>168</v>
      </c>
      <c r="C262" t="s">
        <v>400</v>
      </c>
      <c r="D262" t="str">
        <f t="shared" si="8"/>
        <v>v3</v>
      </c>
      <c r="E262" t="s">
        <v>169</v>
      </c>
      <c r="F262">
        <v>90942689</v>
      </c>
      <c r="G262">
        <v>90943537</v>
      </c>
      <c r="H262" s="1" t="s">
        <v>183</v>
      </c>
      <c r="I262" t="s">
        <v>1138</v>
      </c>
      <c r="J262" t="str">
        <f t="shared" si="9"/>
        <v>v4.1</v>
      </c>
    </row>
    <row r="263" spans="1:10" ht="28.8" x14ac:dyDescent="0.3">
      <c r="A263" s="4"/>
      <c r="B263" t="s">
        <v>168</v>
      </c>
      <c r="C263" t="s">
        <v>401</v>
      </c>
      <c r="D263" t="str">
        <f t="shared" si="8"/>
        <v>v3</v>
      </c>
      <c r="E263" t="s">
        <v>169</v>
      </c>
      <c r="F263">
        <v>90968048</v>
      </c>
      <c r="G263">
        <v>90968374</v>
      </c>
      <c r="H263" s="1" t="s">
        <v>795</v>
      </c>
      <c r="I263" t="s">
        <v>1139</v>
      </c>
      <c r="J263" t="str">
        <f t="shared" si="9"/>
        <v>v4.1</v>
      </c>
    </row>
    <row r="264" spans="1:10" ht="28.8" x14ac:dyDescent="0.3">
      <c r="A264" s="4"/>
      <c r="B264" t="s">
        <v>168</v>
      </c>
      <c r="C264" t="s">
        <v>402</v>
      </c>
      <c r="D264" t="str">
        <f t="shared" si="8"/>
        <v>v3</v>
      </c>
      <c r="E264" t="s">
        <v>169</v>
      </c>
      <c r="F264">
        <v>90973198</v>
      </c>
      <c r="G264">
        <v>90973500</v>
      </c>
      <c r="H264" s="1" t="s">
        <v>796</v>
      </c>
      <c r="I264" t="s">
        <v>1140</v>
      </c>
      <c r="J264" t="str">
        <f t="shared" si="9"/>
        <v>v4.1</v>
      </c>
    </row>
    <row r="265" spans="1:10" ht="28.8" x14ac:dyDescent="0.3">
      <c r="A265" s="4"/>
      <c r="B265" t="s">
        <v>168</v>
      </c>
      <c r="C265" t="s">
        <v>403</v>
      </c>
      <c r="D265" t="str">
        <f t="shared" si="8"/>
        <v>v3</v>
      </c>
      <c r="E265" t="s">
        <v>169</v>
      </c>
      <c r="F265">
        <v>90973553</v>
      </c>
      <c r="G265">
        <v>90973825</v>
      </c>
      <c r="H265" s="1" t="s">
        <v>796</v>
      </c>
      <c r="I265" t="s">
        <v>1141</v>
      </c>
      <c r="J265" t="str">
        <f t="shared" si="9"/>
        <v>v4.1</v>
      </c>
    </row>
    <row r="266" spans="1:10" x14ac:dyDescent="0.3">
      <c r="A266" s="4"/>
      <c r="B266" t="s">
        <v>168</v>
      </c>
      <c r="C266" t="s">
        <v>404</v>
      </c>
      <c r="D266" t="str">
        <f t="shared" si="8"/>
        <v>v3</v>
      </c>
      <c r="E266" t="s">
        <v>169</v>
      </c>
      <c r="F266">
        <v>90974309</v>
      </c>
      <c r="G266">
        <v>90974533</v>
      </c>
      <c r="H266" s="1" t="s">
        <v>183</v>
      </c>
      <c r="I266" t="s">
        <v>1142</v>
      </c>
      <c r="J266" t="str">
        <f t="shared" si="9"/>
        <v>v4.1</v>
      </c>
    </row>
    <row r="267" spans="1:10" x14ac:dyDescent="0.3">
      <c r="A267" s="4"/>
      <c r="B267" t="s">
        <v>168</v>
      </c>
      <c r="C267" t="s">
        <v>405</v>
      </c>
      <c r="D267" t="str">
        <f t="shared" si="8"/>
        <v>v3</v>
      </c>
      <c r="E267" t="s">
        <v>169</v>
      </c>
      <c r="F267">
        <v>90989457</v>
      </c>
      <c r="G267">
        <v>90990485</v>
      </c>
      <c r="H267" s="1" t="s">
        <v>797</v>
      </c>
      <c r="I267" t="s">
        <v>1143</v>
      </c>
      <c r="J267" t="str">
        <f t="shared" si="9"/>
        <v>v4.1</v>
      </c>
    </row>
    <row r="268" spans="1:10" x14ac:dyDescent="0.3">
      <c r="A268" s="4"/>
      <c r="B268" t="s">
        <v>168</v>
      </c>
      <c r="C268" t="s">
        <v>406</v>
      </c>
      <c r="D268" t="str">
        <f t="shared" si="8"/>
        <v>v3</v>
      </c>
      <c r="E268" t="s">
        <v>169</v>
      </c>
      <c r="F268">
        <v>91016190</v>
      </c>
      <c r="G268">
        <v>91017218</v>
      </c>
      <c r="H268" s="1" t="s">
        <v>797</v>
      </c>
      <c r="I268" t="s">
        <v>1144</v>
      </c>
      <c r="J268" t="str">
        <f t="shared" si="9"/>
        <v>v4.1</v>
      </c>
    </row>
    <row r="269" spans="1:10" x14ac:dyDescent="0.3">
      <c r="A269" s="4"/>
      <c r="B269" t="s">
        <v>168</v>
      </c>
      <c r="C269" t="s">
        <v>407</v>
      </c>
      <c r="D269" t="str">
        <f t="shared" si="8"/>
        <v>v3</v>
      </c>
      <c r="E269" t="s">
        <v>169</v>
      </c>
      <c r="F269">
        <v>91023526</v>
      </c>
      <c r="G269">
        <v>91025123</v>
      </c>
      <c r="H269" s="1" t="s">
        <v>797</v>
      </c>
      <c r="I269" t="s">
        <v>1145</v>
      </c>
      <c r="J269" t="str">
        <f t="shared" si="9"/>
        <v>v4.1</v>
      </c>
    </row>
    <row r="270" spans="1:10" x14ac:dyDescent="0.3">
      <c r="A270" s="4"/>
      <c r="B270" t="s">
        <v>168</v>
      </c>
      <c r="C270" t="s">
        <v>408</v>
      </c>
      <c r="D270" t="str">
        <f t="shared" si="8"/>
        <v>v3</v>
      </c>
      <c r="E270" t="s">
        <v>169</v>
      </c>
      <c r="F270">
        <v>91028873</v>
      </c>
      <c r="G270">
        <v>91029744</v>
      </c>
      <c r="H270" s="1" t="s">
        <v>798</v>
      </c>
      <c r="I270" t="s">
        <v>1146</v>
      </c>
      <c r="J270" t="str">
        <f t="shared" si="9"/>
        <v>v4.1</v>
      </c>
    </row>
    <row r="271" spans="1:10" x14ac:dyDescent="0.3">
      <c r="A271" s="4"/>
      <c r="B271" t="s">
        <v>168</v>
      </c>
      <c r="C271" t="s">
        <v>409</v>
      </c>
      <c r="D271" t="str">
        <f t="shared" si="8"/>
        <v>v3</v>
      </c>
      <c r="E271" t="s">
        <v>169</v>
      </c>
      <c r="F271">
        <v>91058957</v>
      </c>
      <c r="G271">
        <v>91060551</v>
      </c>
      <c r="H271" s="1" t="s">
        <v>797</v>
      </c>
      <c r="I271" t="s">
        <v>1147</v>
      </c>
      <c r="J271" t="str">
        <f t="shared" si="9"/>
        <v>v4.1</v>
      </c>
    </row>
    <row r="272" spans="1:10" x14ac:dyDescent="0.3">
      <c r="A272" s="4"/>
      <c r="B272" t="s">
        <v>168</v>
      </c>
      <c r="C272" t="s">
        <v>410</v>
      </c>
      <c r="D272" t="str">
        <f t="shared" si="8"/>
        <v>v3</v>
      </c>
      <c r="E272" t="s">
        <v>169</v>
      </c>
      <c r="F272">
        <v>91087603</v>
      </c>
      <c r="G272">
        <v>91088222</v>
      </c>
      <c r="H272" s="1" t="s">
        <v>799</v>
      </c>
      <c r="I272" t="s">
        <v>1148</v>
      </c>
      <c r="J272" t="str">
        <f t="shared" si="9"/>
        <v>v4.1</v>
      </c>
    </row>
    <row r="273" spans="1:10" ht="28.8" x14ac:dyDescent="0.3">
      <c r="A273" s="4"/>
      <c r="B273" t="s">
        <v>168</v>
      </c>
      <c r="C273" t="s">
        <v>411</v>
      </c>
      <c r="D273" t="str">
        <f t="shared" si="8"/>
        <v>v3</v>
      </c>
      <c r="E273" t="s">
        <v>169</v>
      </c>
      <c r="F273">
        <v>91090405</v>
      </c>
      <c r="G273">
        <v>91095807</v>
      </c>
      <c r="H273" s="1" t="s">
        <v>800</v>
      </c>
      <c r="I273" t="s">
        <v>1149</v>
      </c>
      <c r="J273" t="str">
        <f t="shared" si="9"/>
        <v>v4.1</v>
      </c>
    </row>
    <row r="274" spans="1:10" ht="28.8" x14ac:dyDescent="0.3">
      <c r="A274" s="4"/>
      <c r="B274" t="s">
        <v>168</v>
      </c>
      <c r="C274" t="s">
        <v>412</v>
      </c>
      <c r="D274" t="str">
        <f t="shared" si="8"/>
        <v>v3</v>
      </c>
      <c r="E274" t="s">
        <v>169</v>
      </c>
      <c r="F274">
        <v>91108304</v>
      </c>
      <c r="G274">
        <v>91113525</v>
      </c>
      <c r="H274" s="1" t="s">
        <v>801</v>
      </c>
      <c r="I274" t="s">
        <v>1150</v>
      </c>
      <c r="J274" t="str">
        <f t="shared" si="9"/>
        <v>v4.1</v>
      </c>
    </row>
    <row r="275" spans="1:10" x14ac:dyDescent="0.3">
      <c r="A275" s="4"/>
      <c r="B275" t="s">
        <v>168</v>
      </c>
      <c r="C275" t="s">
        <v>413</v>
      </c>
      <c r="D275" t="str">
        <f t="shared" si="8"/>
        <v>v3</v>
      </c>
      <c r="E275" t="s">
        <v>169</v>
      </c>
      <c r="F275">
        <v>91138540</v>
      </c>
      <c r="G275">
        <v>91138923</v>
      </c>
      <c r="H275" s="1" t="s">
        <v>183</v>
      </c>
      <c r="I275" t="s">
        <v>1151</v>
      </c>
      <c r="J275" t="str">
        <f t="shared" si="9"/>
        <v>v4.1</v>
      </c>
    </row>
    <row r="276" spans="1:10" x14ac:dyDescent="0.3">
      <c r="A276" s="4"/>
      <c r="B276" t="s">
        <v>168</v>
      </c>
      <c r="C276" t="s">
        <v>414</v>
      </c>
      <c r="D276" t="str">
        <f t="shared" si="8"/>
        <v>v3</v>
      </c>
      <c r="E276" t="s">
        <v>169</v>
      </c>
      <c r="F276">
        <v>91147080</v>
      </c>
      <c r="G276">
        <v>91149604</v>
      </c>
      <c r="H276" s="1" t="s">
        <v>802</v>
      </c>
      <c r="I276" t="s">
        <v>1152</v>
      </c>
      <c r="J276" t="str">
        <f t="shared" si="9"/>
        <v>v4.1</v>
      </c>
    </row>
    <row r="277" spans="1:10" x14ac:dyDescent="0.3">
      <c r="A277" s="4"/>
      <c r="B277" t="s">
        <v>168</v>
      </c>
      <c r="C277" t="s">
        <v>415</v>
      </c>
      <c r="D277" t="str">
        <f t="shared" si="8"/>
        <v>v3</v>
      </c>
      <c r="E277" t="s">
        <v>169</v>
      </c>
      <c r="F277">
        <v>91242428</v>
      </c>
      <c r="G277">
        <v>91242550</v>
      </c>
      <c r="H277" s="1" t="s">
        <v>183</v>
      </c>
      <c r="I277" t="s">
        <v>1153</v>
      </c>
      <c r="J277" t="str">
        <f t="shared" si="9"/>
        <v>v4.1</v>
      </c>
    </row>
    <row r="278" spans="1:10" ht="28.8" x14ac:dyDescent="0.3">
      <c r="A278" s="4"/>
      <c r="B278" t="s">
        <v>168</v>
      </c>
      <c r="C278" t="s">
        <v>416</v>
      </c>
      <c r="D278" t="str">
        <f t="shared" si="8"/>
        <v>v3</v>
      </c>
      <c r="E278" t="s">
        <v>169</v>
      </c>
      <c r="F278">
        <v>91252391</v>
      </c>
      <c r="G278">
        <v>91254876</v>
      </c>
      <c r="H278" s="1" t="s">
        <v>803</v>
      </c>
      <c r="I278" t="s">
        <v>1154</v>
      </c>
      <c r="J278" t="str">
        <f t="shared" si="9"/>
        <v>v4.1</v>
      </c>
    </row>
    <row r="279" spans="1:10" x14ac:dyDescent="0.3">
      <c r="A279" s="4"/>
      <c r="B279" t="s">
        <v>168</v>
      </c>
      <c r="C279" t="s">
        <v>417</v>
      </c>
      <c r="D279" t="str">
        <f t="shared" si="8"/>
        <v>v3</v>
      </c>
      <c r="E279" t="s">
        <v>169</v>
      </c>
      <c r="F279">
        <v>91330407</v>
      </c>
      <c r="G279">
        <v>91331765</v>
      </c>
      <c r="H279" s="1" t="s">
        <v>804</v>
      </c>
      <c r="I279" t="s">
        <v>1155</v>
      </c>
      <c r="J279" t="str">
        <f t="shared" si="9"/>
        <v>v4.1</v>
      </c>
    </row>
    <row r="280" spans="1:10" x14ac:dyDescent="0.3">
      <c r="A280" s="4"/>
      <c r="B280" t="s">
        <v>168</v>
      </c>
      <c r="C280" t="s">
        <v>418</v>
      </c>
      <c r="D280" t="str">
        <f t="shared" si="8"/>
        <v>v3</v>
      </c>
      <c r="E280" t="s">
        <v>169</v>
      </c>
      <c r="F280">
        <v>91345815</v>
      </c>
      <c r="G280">
        <v>91346841</v>
      </c>
      <c r="H280" s="1" t="s">
        <v>805</v>
      </c>
      <c r="I280" t="s">
        <v>1156</v>
      </c>
      <c r="J280" t="str">
        <f t="shared" si="9"/>
        <v>v4.1</v>
      </c>
    </row>
    <row r="281" spans="1:10" x14ac:dyDescent="0.3">
      <c r="A281" s="4"/>
      <c r="B281" t="s">
        <v>168</v>
      </c>
      <c r="C281" t="s">
        <v>419</v>
      </c>
      <c r="D281" t="str">
        <f t="shared" si="8"/>
        <v>v3</v>
      </c>
      <c r="E281" t="s">
        <v>169</v>
      </c>
      <c r="F281">
        <v>91533702</v>
      </c>
      <c r="G281">
        <v>91535087</v>
      </c>
      <c r="H281" s="1" t="s">
        <v>216</v>
      </c>
      <c r="I281" t="s">
        <v>1157</v>
      </c>
      <c r="J281" t="str">
        <f t="shared" si="9"/>
        <v>v4.1</v>
      </c>
    </row>
    <row r="282" spans="1:10" x14ac:dyDescent="0.3">
      <c r="A282" s="4"/>
      <c r="B282" t="s">
        <v>168</v>
      </c>
      <c r="C282" t="s">
        <v>420</v>
      </c>
      <c r="D282" t="str">
        <f t="shared" si="8"/>
        <v>v3</v>
      </c>
      <c r="E282" t="s">
        <v>169</v>
      </c>
      <c r="F282">
        <v>91535291</v>
      </c>
      <c r="G282">
        <v>91535374</v>
      </c>
      <c r="H282" s="1" t="s">
        <v>183</v>
      </c>
      <c r="I282" t="s">
        <v>1158</v>
      </c>
      <c r="J282" t="str">
        <f t="shared" si="9"/>
        <v>v4.1</v>
      </c>
    </row>
    <row r="283" spans="1:10" x14ac:dyDescent="0.3">
      <c r="A283" s="4"/>
      <c r="B283" t="s">
        <v>168</v>
      </c>
      <c r="C283" t="s">
        <v>421</v>
      </c>
      <c r="D283" t="str">
        <f t="shared" si="8"/>
        <v>v3</v>
      </c>
      <c r="E283" t="s">
        <v>169</v>
      </c>
      <c r="F283">
        <v>91551493</v>
      </c>
      <c r="G283">
        <v>91551669</v>
      </c>
      <c r="H283" s="1" t="s">
        <v>183</v>
      </c>
      <c r="I283" t="s">
        <v>1159</v>
      </c>
      <c r="J283" t="str">
        <f t="shared" si="9"/>
        <v>v4.1</v>
      </c>
    </row>
    <row r="284" spans="1:10" ht="28.8" x14ac:dyDescent="0.3">
      <c r="A284" s="4"/>
      <c r="B284" t="s">
        <v>168</v>
      </c>
      <c r="C284" t="s">
        <v>422</v>
      </c>
      <c r="D284" t="str">
        <f t="shared" si="8"/>
        <v>v3</v>
      </c>
      <c r="E284" t="s">
        <v>169</v>
      </c>
      <c r="F284">
        <v>91652203</v>
      </c>
      <c r="G284">
        <v>91656162</v>
      </c>
      <c r="H284" s="1" t="s">
        <v>806</v>
      </c>
      <c r="I284" t="s">
        <v>1160</v>
      </c>
      <c r="J284" t="str">
        <f t="shared" si="9"/>
        <v>v4.1</v>
      </c>
    </row>
    <row r="285" spans="1:10" x14ac:dyDescent="0.3">
      <c r="A285" s="4"/>
      <c r="B285" t="s">
        <v>168</v>
      </c>
      <c r="C285" t="s">
        <v>423</v>
      </c>
      <c r="D285" t="str">
        <f t="shared" si="8"/>
        <v>v3</v>
      </c>
      <c r="E285" t="s">
        <v>169</v>
      </c>
      <c r="F285">
        <v>91715672</v>
      </c>
      <c r="G285">
        <v>91716169</v>
      </c>
      <c r="H285" s="1" t="s">
        <v>183</v>
      </c>
      <c r="I285" t="s">
        <v>1161</v>
      </c>
      <c r="J285" t="str">
        <f t="shared" si="9"/>
        <v>v4.1</v>
      </c>
    </row>
    <row r="286" spans="1:10" x14ac:dyDescent="0.3">
      <c r="A286" s="4"/>
      <c r="B286" t="s">
        <v>168</v>
      </c>
      <c r="C286" t="s">
        <v>424</v>
      </c>
      <c r="D286" t="str">
        <f t="shared" si="8"/>
        <v>v3</v>
      </c>
      <c r="E286" t="s">
        <v>169</v>
      </c>
      <c r="F286">
        <v>91732889</v>
      </c>
      <c r="G286">
        <v>91734173</v>
      </c>
      <c r="H286" s="1" t="s">
        <v>183</v>
      </c>
      <c r="I286" t="s">
        <v>1162</v>
      </c>
      <c r="J286" t="str">
        <f t="shared" si="9"/>
        <v>v4.1</v>
      </c>
    </row>
    <row r="287" spans="1:10" x14ac:dyDescent="0.3">
      <c r="A287" s="4"/>
      <c r="B287" t="s">
        <v>168</v>
      </c>
      <c r="C287" t="s">
        <v>425</v>
      </c>
      <c r="D287" t="str">
        <f t="shared" si="8"/>
        <v>v3</v>
      </c>
      <c r="E287" t="s">
        <v>169</v>
      </c>
      <c r="F287">
        <v>91746617</v>
      </c>
      <c r="G287">
        <v>91749758</v>
      </c>
      <c r="H287" s="1" t="s">
        <v>807</v>
      </c>
      <c r="I287" t="s">
        <v>1163</v>
      </c>
      <c r="J287" t="str">
        <f t="shared" si="9"/>
        <v>v4.1</v>
      </c>
    </row>
    <row r="288" spans="1:10" ht="28.8" x14ac:dyDescent="0.3">
      <c r="A288" s="4"/>
      <c r="B288" t="s">
        <v>168</v>
      </c>
      <c r="C288" t="s">
        <v>426</v>
      </c>
      <c r="D288" t="str">
        <f t="shared" si="8"/>
        <v>v3</v>
      </c>
      <c r="E288" t="s">
        <v>169</v>
      </c>
      <c r="F288">
        <v>91755415</v>
      </c>
      <c r="G288">
        <v>91757826</v>
      </c>
      <c r="H288" s="1" t="s">
        <v>808</v>
      </c>
      <c r="I288" t="s">
        <v>1164</v>
      </c>
      <c r="J288" t="str">
        <f t="shared" si="9"/>
        <v>v4.1</v>
      </c>
    </row>
    <row r="289" spans="1:10" ht="28.8" x14ac:dyDescent="0.3">
      <c r="A289" s="4"/>
      <c r="B289" t="s">
        <v>168</v>
      </c>
      <c r="C289" t="s">
        <v>427</v>
      </c>
      <c r="D289" t="str">
        <f t="shared" si="8"/>
        <v>v3</v>
      </c>
      <c r="E289" t="s">
        <v>169</v>
      </c>
      <c r="F289">
        <v>91757938</v>
      </c>
      <c r="G289">
        <v>91771229</v>
      </c>
      <c r="H289" s="1" t="s">
        <v>808</v>
      </c>
      <c r="I289" t="s">
        <v>1165</v>
      </c>
      <c r="J289" t="str">
        <f t="shared" si="9"/>
        <v>v4.1</v>
      </c>
    </row>
    <row r="290" spans="1:10" ht="28.8" x14ac:dyDescent="0.3">
      <c r="A290" s="4"/>
      <c r="B290" t="s">
        <v>168</v>
      </c>
      <c r="C290" t="s">
        <v>428</v>
      </c>
      <c r="D290" t="str">
        <f t="shared" si="8"/>
        <v>v3</v>
      </c>
      <c r="E290" t="s">
        <v>169</v>
      </c>
      <c r="F290">
        <v>91776551</v>
      </c>
      <c r="G290">
        <v>91780594</v>
      </c>
      <c r="H290" s="1" t="s">
        <v>694</v>
      </c>
      <c r="I290" t="s">
        <v>1166</v>
      </c>
      <c r="J290" t="str">
        <f t="shared" si="9"/>
        <v>v4.1</v>
      </c>
    </row>
    <row r="291" spans="1:10" x14ac:dyDescent="0.3">
      <c r="A291" s="4"/>
      <c r="B291" t="s">
        <v>168</v>
      </c>
      <c r="C291" t="s">
        <v>429</v>
      </c>
      <c r="D291" t="str">
        <f t="shared" si="8"/>
        <v>v3</v>
      </c>
      <c r="E291" t="s">
        <v>169</v>
      </c>
      <c r="F291">
        <v>91787874</v>
      </c>
      <c r="G291">
        <v>91789567</v>
      </c>
      <c r="H291" s="1" t="s">
        <v>809</v>
      </c>
      <c r="I291" t="s">
        <v>1167</v>
      </c>
      <c r="J291" t="str">
        <f t="shared" si="9"/>
        <v>v4.1</v>
      </c>
    </row>
    <row r="292" spans="1:10" x14ac:dyDescent="0.3">
      <c r="A292" s="4"/>
      <c r="B292" t="s">
        <v>168</v>
      </c>
      <c r="C292" t="s">
        <v>430</v>
      </c>
      <c r="D292" t="str">
        <f t="shared" si="8"/>
        <v>v3</v>
      </c>
      <c r="E292" t="s">
        <v>169</v>
      </c>
      <c r="F292">
        <v>91797386</v>
      </c>
      <c r="G292">
        <v>91799546</v>
      </c>
      <c r="H292" s="1" t="s">
        <v>810</v>
      </c>
      <c r="I292" t="s">
        <v>1168</v>
      </c>
      <c r="J292" t="str">
        <f t="shared" si="9"/>
        <v>v4.1</v>
      </c>
    </row>
    <row r="293" spans="1:10" ht="28.8" x14ac:dyDescent="0.3">
      <c r="A293" s="4"/>
      <c r="B293" t="s">
        <v>168</v>
      </c>
      <c r="C293" t="s">
        <v>431</v>
      </c>
      <c r="D293" t="str">
        <f t="shared" si="8"/>
        <v>v3</v>
      </c>
      <c r="E293" t="s">
        <v>169</v>
      </c>
      <c r="F293">
        <v>92077888</v>
      </c>
      <c r="G293">
        <v>92078922</v>
      </c>
      <c r="H293" s="1" t="s">
        <v>811</v>
      </c>
      <c r="I293" t="s">
        <v>1169</v>
      </c>
      <c r="J293" t="str">
        <f t="shared" si="9"/>
        <v>v4.1</v>
      </c>
    </row>
    <row r="294" spans="1:10" ht="28.8" x14ac:dyDescent="0.3">
      <c r="A294" s="4"/>
      <c r="B294" t="s">
        <v>168</v>
      </c>
      <c r="C294" t="s">
        <v>432</v>
      </c>
      <c r="D294" t="str">
        <f t="shared" si="8"/>
        <v>v3</v>
      </c>
      <c r="E294" t="s">
        <v>169</v>
      </c>
      <c r="F294">
        <v>92115618</v>
      </c>
      <c r="G294">
        <v>92116349</v>
      </c>
      <c r="H294" s="1" t="s">
        <v>694</v>
      </c>
      <c r="I294" t="s">
        <v>1170</v>
      </c>
      <c r="J294" t="str">
        <f t="shared" si="9"/>
        <v>v4.1</v>
      </c>
    </row>
    <row r="295" spans="1:10" x14ac:dyDescent="0.3">
      <c r="A295" s="4"/>
      <c r="B295" t="s">
        <v>168</v>
      </c>
      <c r="C295" t="s">
        <v>433</v>
      </c>
      <c r="D295" t="str">
        <f t="shared" si="8"/>
        <v>v3</v>
      </c>
      <c r="E295" t="s">
        <v>169</v>
      </c>
      <c r="F295">
        <v>92135268</v>
      </c>
      <c r="G295">
        <v>92145568</v>
      </c>
      <c r="H295" s="1" t="s">
        <v>812</v>
      </c>
      <c r="I295" t="s">
        <v>1171</v>
      </c>
      <c r="J295" t="str">
        <f t="shared" si="9"/>
        <v>v4.1</v>
      </c>
    </row>
    <row r="296" spans="1:10" x14ac:dyDescent="0.3">
      <c r="A296" s="4"/>
      <c r="B296" t="s">
        <v>168</v>
      </c>
      <c r="C296" t="s">
        <v>434</v>
      </c>
      <c r="D296" t="str">
        <f t="shared" si="8"/>
        <v>v3</v>
      </c>
      <c r="E296" t="s">
        <v>169</v>
      </c>
      <c r="F296">
        <v>92156901</v>
      </c>
      <c r="G296">
        <v>92162989</v>
      </c>
      <c r="H296" s="1" t="s">
        <v>809</v>
      </c>
      <c r="I296" t="s">
        <v>1172</v>
      </c>
      <c r="J296" t="str">
        <f t="shared" si="9"/>
        <v>v4.1</v>
      </c>
    </row>
    <row r="297" spans="1:10" x14ac:dyDescent="0.3">
      <c r="A297" s="4"/>
      <c r="B297" t="s">
        <v>168</v>
      </c>
      <c r="C297" t="s">
        <v>435</v>
      </c>
      <c r="D297" t="str">
        <f t="shared" si="8"/>
        <v>v3</v>
      </c>
      <c r="E297" t="s">
        <v>169</v>
      </c>
      <c r="F297">
        <v>92175653</v>
      </c>
      <c r="G297">
        <v>92176926</v>
      </c>
      <c r="H297" s="1" t="s">
        <v>813</v>
      </c>
      <c r="I297" t="s">
        <v>1173</v>
      </c>
      <c r="J297" t="str">
        <f t="shared" si="9"/>
        <v>v4.1</v>
      </c>
    </row>
    <row r="298" spans="1:10" ht="28.8" x14ac:dyDescent="0.3">
      <c r="A298" s="4"/>
      <c r="B298" t="s">
        <v>168</v>
      </c>
      <c r="C298" t="s">
        <v>436</v>
      </c>
      <c r="D298" t="str">
        <f t="shared" si="8"/>
        <v>v3</v>
      </c>
      <c r="E298" t="s">
        <v>169</v>
      </c>
      <c r="F298">
        <v>92180121</v>
      </c>
      <c r="G298">
        <v>92182256</v>
      </c>
      <c r="H298" s="1" t="s">
        <v>814</v>
      </c>
      <c r="I298" t="s">
        <v>1174</v>
      </c>
      <c r="J298" t="str">
        <f t="shared" si="9"/>
        <v>v4.1</v>
      </c>
    </row>
    <row r="299" spans="1:10" ht="28.8" x14ac:dyDescent="0.3">
      <c r="A299" s="4"/>
      <c r="B299" t="s">
        <v>168</v>
      </c>
      <c r="C299" t="s">
        <v>437</v>
      </c>
      <c r="D299" t="str">
        <f t="shared" si="8"/>
        <v>v3</v>
      </c>
      <c r="E299" t="s">
        <v>169</v>
      </c>
      <c r="F299">
        <v>92209728</v>
      </c>
      <c r="G299">
        <v>92222437</v>
      </c>
      <c r="H299" s="1" t="s">
        <v>808</v>
      </c>
      <c r="I299" t="s">
        <v>1175</v>
      </c>
      <c r="J299" t="str">
        <f t="shared" si="9"/>
        <v>v4.1</v>
      </c>
    </row>
    <row r="300" spans="1:10" x14ac:dyDescent="0.3">
      <c r="A300" s="4"/>
      <c r="B300" t="s">
        <v>168</v>
      </c>
      <c r="C300" t="s">
        <v>438</v>
      </c>
      <c r="D300" t="str">
        <f t="shared" si="8"/>
        <v>v3</v>
      </c>
      <c r="E300" t="s">
        <v>169</v>
      </c>
      <c r="F300">
        <v>92257880</v>
      </c>
      <c r="G300">
        <v>92258410</v>
      </c>
      <c r="H300" s="1" t="s">
        <v>815</v>
      </c>
      <c r="I300" t="s">
        <v>1176</v>
      </c>
      <c r="J300" t="str">
        <f t="shared" si="9"/>
        <v>v4.1</v>
      </c>
    </row>
    <row r="301" spans="1:10" x14ac:dyDescent="0.3">
      <c r="A301" s="4"/>
      <c r="B301" t="s">
        <v>168</v>
      </c>
      <c r="C301" t="s">
        <v>439</v>
      </c>
      <c r="D301" t="str">
        <f t="shared" si="8"/>
        <v>v3</v>
      </c>
      <c r="E301" t="s">
        <v>169</v>
      </c>
      <c r="F301">
        <v>92260262</v>
      </c>
      <c r="G301">
        <v>92262962</v>
      </c>
      <c r="H301" s="1" t="s">
        <v>809</v>
      </c>
      <c r="I301" t="s">
        <v>1177</v>
      </c>
      <c r="J301" t="str">
        <f t="shared" si="9"/>
        <v>v4.1</v>
      </c>
    </row>
    <row r="302" spans="1:10" x14ac:dyDescent="0.3">
      <c r="A302" s="4"/>
      <c r="B302" t="s">
        <v>168</v>
      </c>
      <c r="C302" t="s">
        <v>440</v>
      </c>
      <c r="D302" t="str">
        <f t="shared" si="8"/>
        <v>v3</v>
      </c>
      <c r="E302" t="s">
        <v>169</v>
      </c>
      <c r="F302">
        <v>92270023</v>
      </c>
      <c r="G302">
        <v>92270948</v>
      </c>
      <c r="H302" s="1" t="s">
        <v>810</v>
      </c>
      <c r="I302" t="s">
        <v>1178</v>
      </c>
      <c r="J302" t="str">
        <f t="shared" si="9"/>
        <v>v4.1</v>
      </c>
    </row>
    <row r="303" spans="1:10" ht="28.8" x14ac:dyDescent="0.3">
      <c r="A303" s="4"/>
      <c r="B303" t="s">
        <v>168</v>
      </c>
      <c r="C303" t="s">
        <v>441</v>
      </c>
      <c r="D303" t="str">
        <f t="shared" si="8"/>
        <v>v3</v>
      </c>
      <c r="E303" t="s">
        <v>169</v>
      </c>
      <c r="F303">
        <v>92271984</v>
      </c>
      <c r="G303">
        <v>92277627</v>
      </c>
      <c r="H303" s="1" t="s">
        <v>814</v>
      </c>
      <c r="I303" t="s">
        <v>1179</v>
      </c>
      <c r="J303" t="str">
        <f t="shared" si="9"/>
        <v>v4.1</v>
      </c>
    </row>
    <row r="304" spans="1:10" x14ac:dyDescent="0.3">
      <c r="A304" s="4"/>
      <c r="B304" t="s">
        <v>168</v>
      </c>
      <c r="C304" t="s">
        <v>442</v>
      </c>
      <c r="D304" t="str">
        <f t="shared" si="8"/>
        <v>v3</v>
      </c>
      <c r="E304" t="s">
        <v>169</v>
      </c>
      <c r="F304">
        <v>92276593</v>
      </c>
      <c r="G304">
        <v>92276808</v>
      </c>
      <c r="H304" s="1" t="s">
        <v>183</v>
      </c>
      <c r="I304" t="s">
        <v>1180</v>
      </c>
      <c r="J304" t="str">
        <f t="shared" si="9"/>
        <v>v4.1</v>
      </c>
    </row>
    <row r="305" spans="1:10" x14ac:dyDescent="0.3">
      <c r="A305" s="4"/>
      <c r="B305" t="s">
        <v>168</v>
      </c>
      <c r="C305" t="s">
        <v>443</v>
      </c>
      <c r="D305" t="str">
        <f t="shared" si="8"/>
        <v>v3</v>
      </c>
      <c r="E305" t="s">
        <v>169</v>
      </c>
      <c r="F305">
        <v>92326476</v>
      </c>
      <c r="G305">
        <v>92331202</v>
      </c>
      <c r="H305" s="1" t="s">
        <v>816</v>
      </c>
      <c r="I305" t="s">
        <v>1181</v>
      </c>
      <c r="J305" t="str">
        <f t="shared" si="9"/>
        <v>v4.1</v>
      </c>
    </row>
    <row r="306" spans="1:10" ht="28.8" x14ac:dyDescent="0.3">
      <c r="A306" s="4"/>
      <c r="B306" t="s">
        <v>168</v>
      </c>
      <c r="C306" t="s">
        <v>444</v>
      </c>
      <c r="D306" t="str">
        <f t="shared" si="8"/>
        <v>v3</v>
      </c>
      <c r="E306" t="s">
        <v>169</v>
      </c>
      <c r="F306">
        <v>92334843</v>
      </c>
      <c r="G306">
        <v>92347836</v>
      </c>
      <c r="H306" s="1" t="s">
        <v>817</v>
      </c>
      <c r="I306" t="s">
        <v>1182</v>
      </c>
      <c r="J306" t="str">
        <f t="shared" si="9"/>
        <v>v4.1</v>
      </c>
    </row>
    <row r="307" spans="1:10" x14ac:dyDescent="0.3">
      <c r="A307" s="4"/>
      <c r="B307" t="s">
        <v>168</v>
      </c>
      <c r="C307" t="s">
        <v>445</v>
      </c>
      <c r="D307" t="str">
        <f t="shared" si="8"/>
        <v>v3</v>
      </c>
      <c r="E307" t="s">
        <v>169</v>
      </c>
      <c r="F307">
        <v>92351665</v>
      </c>
      <c r="G307">
        <v>92354287</v>
      </c>
      <c r="H307" s="1" t="s">
        <v>818</v>
      </c>
      <c r="I307" t="s">
        <v>1183</v>
      </c>
      <c r="J307" t="str">
        <f t="shared" si="9"/>
        <v>v4.1</v>
      </c>
    </row>
    <row r="308" spans="1:10" x14ac:dyDescent="0.3">
      <c r="A308" s="4"/>
      <c r="B308" t="s">
        <v>168</v>
      </c>
      <c r="C308" t="s">
        <v>446</v>
      </c>
      <c r="D308" t="str">
        <f t="shared" si="8"/>
        <v>v3</v>
      </c>
      <c r="E308" t="s">
        <v>169</v>
      </c>
      <c r="F308">
        <v>92355644</v>
      </c>
      <c r="G308">
        <v>92369901</v>
      </c>
      <c r="H308" s="1" t="s">
        <v>819</v>
      </c>
      <c r="I308" t="s">
        <v>1184</v>
      </c>
      <c r="J308" t="str">
        <f t="shared" si="9"/>
        <v>v4.1</v>
      </c>
    </row>
    <row r="309" spans="1:10" x14ac:dyDescent="0.3">
      <c r="A309" s="4"/>
      <c r="B309" t="s">
        <v>168</v>
      </c>
      <c r="C309" t="s">
        <v>447</v>
      </c>
      <c r="D309" t="str">
        <f t="shared" si="8"/>
        <v>v3</v>
      </c>
      <c r="E309" t="s">
        <v>169</v>
      </c>
      <c r="F309">
        <v>92370507</v>
      </c>
      <c r="G309">
        <v>92375485</v>
      </c>
      <c r="H309" s="1" t="s">
        <v>820</v>
      </c>
      <c r="I309" t="s">
        <v>1185</v>
      </c>
      <c r="J309" t="str">
        <f t="shared" si="9"/>
        <v>v4.1</v>
      </c>
    </row>
    <row r="310" spans="1:10" x14ac:dyDescent="0.3">
      <c r="A310" s="4"/>
      <c r="B310" t="s">
        <v>168</v>
      </c>
      <c r="C310" t="s">
        <v>448</v>
      </c>
      <c r="D310" t="str">
        <f t="shared" si="8"/>
        <v>v3</v>
      </c>
      <c r="E310" t="s">
        <v>169</v>
      </c>
      <c r="F310">
        <v>92381275</v>
      </c>
      <c r="G310">
        <v>92381400</v>
      </c>
      <c r="H310" s="1" t="s">
        <v>183</v>
      </c>
      <c r="I310" t="s">
        <v>1186</v>
      </c>
      <c r="J310" t="str">
        <f t="shared" si="9"/>
        <v>v4.1</v>
      </c>
    </row>
    <row r="311" spans="1:10" x14ac:dyDescent="0.3">
      <c r="A311" s="4"/>
      <c r="B311" t="s">
        <v>168</v>
      </c>
      <c r="C311" t="s">
        <v>449</v>
      </c>
      <c r="D311" t="str">
        <f t="shared" si="8"/>
        <v>v3</v>
      </c>
      <c r="E311" t="s">
        <v>169</v>
      </c>
      <c r="F311">
        <v>92386923</v>
      </c>
      <c r="G311">
        <v>92389340</v>
      </c>
      <c r="H311" s="1" t="s">
        <v>183</v>
      </c>
      <c r="I311" t="s">
        <v>1187</v>
      </c>
      <c r="J311" t="str">
        <f t="shared" si="9"/>
        <v>v4.1</v>
      </c>
    </row>
    <row r="312" spans="1:10" x14ac:dyDescent="0.3">
      <c r="A312" s="4"/>
      <c r="B312" t="s">
        <v>168</v>
      </c>
      <c r="C312" t="s">
        <v>450</v>
      </c>
      <c r="D312" t="str">
        <f t="shared" si="8"/>
        <v>v3</v>
      </c>
      <c r="E312" t="s">
        <v>169</v>
      </c>
      <c r="F312">
        <v>92431418</v>
      </c>
      <c r="G312">
        <v>92435155</v>
      </c>
      <c r="H312" s="1" t="s">
        <v>821</v>
      </c>
      <c r="I312" t="s">
        <v>1188</v>
      </c>
      <c r="J312" t="str">
        <f t="shared" si="9"/>
        <v>v4.1</v>
      </c>
    </row>
    <row r="313" spans="1:10" x14ac:dyDescent="0.3">
      <c r="A313" s="4"/>
      <c r="B313" t="s">
        <v>168</v>
      </c>
      <c r="C313" t="s">
        <v>451</v>
      </c>
      <c r="D313" t="str">
        <f t="shared" si="8"/>
        <v>v3</v>
      </c>
      <c r="E313" t="s">
        <v>169</v>
      </c>
      <c r="F313">
        <v>92464046</v>
      </c>
      <c r="G313">
        <v>92467293</v>
      </c>
      <c r="H313" s="1" t="s">
        <v>183</v>
      </c>
      <c r="I313" t="s">
        <v>1189</v>
      </c>
      <c r="J313" t="str">
        <f t="shared" si="9"/>
        <v>v4.1</v>
      </c>
    </row>
    <row r="314" spans="1:10" ht="28.8" x14ac:dyDescent="0.3">
      <c r="A314" s="4"/>
      <c r="B314" t="s">
        <v>168</v>
      </c>
      <c r="C314" t="s">
        <v>452</v>
      </c>
      <c r="D314" t="str">
        <f t="shared" si="8"/>
        <v>v3</v>
      </c>
      <c r="E314" t="s">
        <v>169</v>
      </c>
      <c r="F314">
        <v>92467327</v>
      </c>
      <c r="G314">
        <v>92469203</v>
      </c>
      <c r="H314" s="1" t="s">
        <v>822</v>
      </c>
      <c r="I314" t="s">
        <v>1190</v>
      </c>
      <c r="J314" t="str">
        <f t="shared" si="9"/>
        <v>v4.1</v>
      </c>
    </row>
    <row r="315" spans="1:10" x14ac:dyDescent="0.3">
      <c r="A315" s="4"/>
      <c r="B315" t="s">
        <v>168</v>
      </c>
      <c r="C315" t="s">
        <v>453</v>
      </c>
      <c r="D315" t="str">
        <f t="shared" si="8"/>
        <v>v3</v>
      </c>
      <c r="E315" t="s">
        <v>169</v>
      </c>
      <c r="F315">
        <v>92488500</v>
      </c>
      <c r="G315">
        <v>92500245</v>
      </c>
      <c r="H315" s="1" t="s">
        <v>823</v>
      </c>
      <c r="I315" t="s">
        <v>1191</v>
      </c>
      <c r="J315" t="str">
        <f t="shared" si="9"/>
        <v>v4.1</v>
      </c>
    </row>
    <row r="316" spans="1:10" x14ac:dyDescent="0.3">
      <c r="A316" s="4"/>
      <c r="B316" t="s">
        <v>168</v>
      </c>
      <c r="C316" t="s">
        <v>454</v>
      </c>
      <c r="D316" t="str">
        <f t="shared" si="8"/>
        <v>v3</v>
      </c>
      <c r="E316" t="s">
        <v>169</v>
      </c>
      <c r="F316">
        <v>92502169</v>
      </c>
      <c r="G316">
        <v>92505618</v>
      </c>
      <c r="H316" s="1" t="s">
        <v>824</v>
      </c>
      <c r="I316" t="s">
        <v>1192</v>
      </c>
      <c r="J316" t="str">
        <f t="shared" si="9"/>
        <v>v4.1</v>
      </c>
    </row>
    <row r="317" spans="1:10" x14ac:dyDescent="0.3">
      <c r="A317" s="4"/>
      <c r="B317" t="s">
        <v>168</v>
      </c>
      <c r="C317" t="s">
        <v>455</v>
      </c>
      <c r="D317" t="str">
        <f t="shared" si="8"/>
        <v>v3</v>
      </c>
      <c r="E317" t="s">
        <v>169</v>
      </c>
      <c r="F317">
        <v>92507484</v>
      </c>
      <c r="G317">
        <v>92508983</v>
      </c>
      <c r="H317" s="1" t="s">
        <v>183</v>
      </c>
      <c r="I317" t="s">
        <v>1193</v>
      </c>
      <c r="J317" t="str">
        <f t="shared" si="9"/>
        <v>v4.1</v>
      </c>
    </row>
    <row r="318" spans="1:10" ht="28.8" x14ac:dyDescent="0.3">
      <c r="A318" s="4"/>
      <c r="B318" t="s">
        <v>168</v>
      </c>
      <c r="C318" t="s">
        <v>456</v>
      </c>
      <c r="D318" t="str">
        <f t="shared" si="8"/>
        <v>v3</v>
      </c>
      <c r="E318" t="s">
        <v>169</v>
      </c>
      <c r="F318">
        <v>92530707</v>
      </c>
      <c r="G318">
        <v>92534673</v>
      </c>
      <c r="H318" s="1" t="s">
        <v>825</v>
      </c>
      <c r="I318" t="s">
        <v>1194</v>
      </c>
      <c r="J318" t="str">
        <f t="shared" si="9"/>
        <v>v4.1</v>
      </c>
    </row>
    <row r="319" spans="1:10" x14ac:dyDescent="0.3">
      <c r="A319" s="4"/>
      <c r="B319" t="s">
        <v>168</v>
      </c>
      <c r="C319" t="s">
        <v>457</v>
      </c>
      <c r="D319" t="str">
        <f t="shared" si="8"/>
        <v>v3</v>
      </c>
      <c r="E319" t="s">
        <v>169</v>
      </c>
      <c r="F319">
        <v>92537831</v>
      </c>
      <c r="G319">
        <v>92540602</v>
      </c>
      <c r="H319" s="1" t="s">
        <v>183</v>
      </c>
      <c r="I319" t="s">
        <v>1195</v>
      </c>
      <c r="J319" t="str">
        <f t="shared" si="9"/>
        <v>v4.1</v>
      </c>
    </row>
    <row r="320" spans="1:10" x14ac:dyDescent="0.3">
      <c r="A320" s="4"/>
      <c r="B320" t="s">
        <v>168</v>
      </c>
      <c r="C320" t="s">
        <v>458</v>
      </c>
      <c r="D320" t="str">
        <f t="shared" si="8"/>
        <v>v3</v>
      </c>
      <c r="E320" t="s">
        <v>169</v>
      </c>
      <c r="F320">
        <v>92554060</v>
      </c>
      <c r="G320">
        <v>92555393</v>
      </c>
      <c r="H320" s="1" t="s">
        <v>826</v>
      </c>
      <c r="I320" t="s">
        <v>1196</v>
      </c>
      <c r="J320" t="str">
        <f t="shared" si="9"/>
        <v>v4.1</v>
      </c>
    </row>
    <row r="321" spans="1:10" ht="28.8" x14ac:dyDescent="0.3">
      <c r="A321" s="4"/>
      <c r="B321" t="s">
        <v>168</v>
      </c>
      <c r="C321" t="s">
        <v>459</v>
      </c>
      <c r="D321" t="str">
        <f t="shared" si="8"/>
        <v>v3</v>
      </c>
      <c r="E321" t="s">
        <v>169</v>
      </c>
      <c r="F321">
        <v>92566007</v>
      </c>
      <c r="G321">
        <v>92566534</v>
      </c>
      <c r="H321" s="1" t="s">
        <v>827</v>
      </c>
      <c r="I321" t="s">
        <v>1197</v>
      </c>
      <c r="J321" t="str">
        <f t="shared" si="9"/>
        <v>v4.1</v>
      </c>
    </row>
    <row r="322" spans="1:10" x14ac:dyDescent="0.3">
      <c r="A322" s="4"/>
      <c r="B322" t="s">
        <v>168</v>
      </c>
      <c r="C322" t="s">
        <v>460</v>
      </c>
      <c r="D322" t="str">
        <f t="shared" si="8"/>
        <v>v3</v>
      </c>
      <c r="E322" t="s">
        <v>169</v>
      </c>
      <c r="F322">
        <v>92575944</v>
      </c>
      <c r="G322">
        <v>92578135</v>
      </c>
      <c r="H322" s="1" t="s">
        <v>828</v>
      </c>
      <c r="I322" t="s">
        <v>1198</v>
      </c>
      <c r="J322" t="str">
        <f t="shared" si="9"/>
        <v>v4.1</v>
      </c>
    </row>
    <row r="323" spans="1:10" x14ac:dyDescent="0.3">
      <c r="A323" s="4"/>
      <c r="B323" t="s">
        <v>168</v>
      </c>
      <c r="C323" t="s">
        <v>461</v>
      </c>
      <c r="D323" t="str">
        <f t="shared" si="8"/>
        <v>v3</v>
      </c>
      <c r="E323" t="s">
        <v>169</v>
      </c>
      <c r="F323">
        <v>92578965</v>
      </c>
      <c r="G323">
        <v>92591131</v>
      </c>
      <c r="H323" s="1" t="s">
        <v>183</v>
      </c>
      <c r="I323" t="s">
        <v>1199</v>
      </c>
      <c r="J323" t="str">
        <f t="shared" si="9"/>
        <v>v4.1</v>
      </c>
    </row>
    <row r="324" spans="1:10" x14ac:dyDescent="0.3">
      <c r="A324" s="4"/>
      <c r="B324" t="s">
        <v>168</v>
      </c>
      <c r="C324" t="s">
        <v>462</v>
      </c>
      <c r="D324" t="str">
        <f t="shared" ref="D324:D387" si="10">D323</f>
        <v>v3</v>
      </c>
      <c r="E324" t="s">
        <v>169</v>
      </c>
      <c r="F324">
        <v>92593657</v>
      </c>
      <c r="G324">
        <v>92598006</v>
      </c>
      <c r="H324" s="1" t="s">
        <v>829</v>
      </c>
      <c r="I324" t="s">
        <v>1200</v>
      </c>
      <c r="J324" t="str">
        <f t="shared" ref="J324:J387" si="11">J323</f>
        <v>v4.1</v>
      </c>
    </row>
    <row r="325" spans="1:10" x14ac:dyDescent="0.3">
      <c r="A325" s="4"/>
      <c r="B325" t="s">
        <v>168</v>
      </c>
      <c r="C325" t="s">
        <v>463</v>
      </c>
      <c r="D325" t="str">
        <f t="shared" si="10"/>
        <v>v3</v>
      </c>
      <c r="E325" t="s">
        <v>169</v>
      </c>
      <c r="F325">
        <v>92613278</v>
      </c>
      <c r="G325">
        <v>92615847</v>
      </c>
      <c r="H325" s="1" t="s">
        <v>829</v>
      </c>
      <c r="I325" t="s">
        <v>1201</v>
      </c>
      <c r="J325" t="str">
        <f t="shared" si="11"/>
        <v>v4.1</v>
      </c>
    </row>
    <row r="326" spans="1:10" x14ac:dyDescent="0.3">
      <c r="A326" s="4"/>
      <c r="B326" t="s">
        <v>168</v>
      </c>
      <c r="C326" t="s">
        <v>464</v>
      </c>
      <c r="D326" t="str">
        <f t="shared" si="10"/>
        <v>v3</v>
      </c>
      <c r="E326" t="s">
        <v>169</v>
      </c>
      <c r="F326">
        <v>92623679</v>
      </c>
      <c r="G326">
        <v>92626310</v>
      </c>
      <c r="H326" s="1" t="s">
        <v>830</v>
      </c>
      <c r="I326" t="s">
        <v>1202</v>
      </c>
      <c r="J326" t="str">
        <f t="shared" si="11"/>
        <v>v4.1</v>
      </c>
    </row>
    <row r="327" spans="1:10" x14ac:dyDescent="0.3">
      <c r="A327" s="4"/>
      <c r="B327" t="s">
        <v>168</v>
      </c>
      <c r="C327" t="s">
        <v>465</v>
      </c>
      <c r="D327" t="str">
        <f t="shared" si="10"/>
        <v>v3</v>
      </c>
      <c r="E327" t="s">
        <v>169</v>
      </c>
      <c r="F327">
        <v>92673705</v>
      </c>
      <c r="G327">
        <v>92674487</v>
      </c>
      <c r="H327" s="1" t="s">
        <v>831</v>
      </c>
      <c r="I327" t="s">
        <v>1203</v>
      </c>
      <c r="J327" t="str">
        <f t="shared" si="11"/>
        <v>v4.1</v>
      </c>
    </row>
    <row r="328" spans="1:10" ht="28.8" x14ac:dyDescent="0.3">
      <c r="A328" s="4"/>
      <c r="B328" t="s">
        <v>168</v>
      </c>
      <c r="C328" t="s">
        <v>466</v>
      </c>
      <c r="D328" t="str">
        <f t="shared" si="10"/>
        <v>v3</v>
      </c>
      <c r="E328" t="s">
        <v>169</v>
      </c>
      <c r="F328">
        <v>92684035</v>
      </c>
      <c r="G328">
        <v>92687306</v>
      </c>
      <c r="H328" s="1" t="s">
        <v>832</v>
      </c>
      <c r="I328" t="s">
        <v>1204</v>
      </c>
      <c r="J328" t="str">
        <f t="shared" si="11"/>
        <v>v4.1</v>
      </c>
    </row>
    <row r="329" spans="1:10" x14ac:dyDescent="0.3">
      <c r="A329" s="4"/>
      <c r="B329" t="s">
        <v>168</v>
      </c>
      <c r="C329" t="s">
        <v>467</v>
      </c>
      <c r="D329" t="str">
        <f t="shared" si="10"/>
        <v>v3</v>
      </c>
      <c r="E329" t="s">
        <v>169</v>
      </c>
      <c r="F329">
        <v>92689692</v>
      </c>
      <c r="G329">
        <v>92691913</v>
      </c>
      <c r="H329" s="1" t="s">
        <v>833</v>
      </c>
      <c r="I329" t="s">
        <v>1205</v>
      </c>
      <c r="J329" t="str">
        <f t="shared" si="11"/>
        <v>v4.1</v>
      </c>
    </row>
    <row r="330" spans="1:10" x14ac:dyDescent="0.3">
      <c r="A330" s="4"/>
      <c r="B330" t="s">
        <v>168</v>
      </c>
      <c r="C330" t="s">
        <v>468</v>
      </c>
      <c r="D330" t="str">
        <f t="shared" si="10"/>
        <v>v3</v>
      </c>
      <c r="E330" t="s">
        <v>169</v>
      </c>
      <c r="F330">
        <v>92722877</v>
      </c>
      <c r="G330">
        <v>92725804</v>
      </c>
      <c r="H330" s="1" t="s">
        <v>834</v>
      </c>
      <c r="I330" t="s">
        <v>1206</v>
      </c>
      <c r="J330" t="str">
        <f t="shared" si="11"/>
        <v>v4.1</v>
      </c>
    </row>
    <row r="331" spans="1:10" ht="28.8" x14ac:dyDescent="0.3">
      <c r="A331" s="4"/>
      <c r="B331" t="s">
        <v>168</v>
      </c>
      <c r="C331" t="s">
        <v>469</v>
      </c>
      <c r="D331" t="str">
        <f t="shared" si="10"/>
        <v>v3</v>
      </c>
      <c r="E331" t="s">
        <v>169</v>
      </c>
      <c r="F331">
        <v>92728183</v>
      </c>
      <c r="G331">
        <v>92735537</v>
      </c>
      <c r="H331" s="1" t="s">
        <v>835</v>
      </c>
      <c r="I331" t="s">
        <v>1207</v>
      </c>
      <c r="J331" t="str">
        <f t="shared" si="11"/>
        <v>v4.1</v>
      </c>
    </row>
    <row r="332" spans="1:10" ht="28.8" x14ac:dyDescent="0.3">
      <c r="A332" s="4"/>
      <c r="B332" t="s">
        <v>168</v>
      </c>
      <c r="C332" t="s">
        <v>470</v>
      </c>
      <c r="D332" t="str">
        <f t="shared" si="10"/>
        <v>v3</v>
      </c>
      <c r="E332" t="s">
        <v>169</v>
      </c>
      <c r="F332">
        <v>92739889</v>
      </c>
      <c r="G332">
        <v>92756346</v>
      </c>
      <c r="H332" s="1" t="s">
        <v>836</v>
      </c>
      <c r="I332" t="s">
        <v>1208</v>
      </c>
      <c r="J332" t="str">
        <f t="shared" si="11"/>
        <v>v4.1</v>
      </c>
    </row>
    <row r="333" spans="1:10" ht="28.8" x14ac:dyDescent="0.3">
      <c r="A333" s="4"/>
      <c r="B333" t="s">
        <v>168</v>
      </c>
      <c r="C333" t="s">
        <v>471</v>
      </c>
      <c r="D333" t="str">
        <f t="shared" si="10"/>
        <v>v3</v>
      </c>
      <c r="E333" t="s">
        <v>169</v>
      </c>
      <c r="F333">
        <v>92772113</v>
      </c>
      <c r="G333">
        <v>92772343</v>
      </c>
      <c r="H333" s="1" t="s">
        <v>837</v>
      </c>
      <c r="I333" t="s">
        <v>1209</v>
      </c>
      <c r="J333" t="str">
        <f t="shared" si="11"/>
        <v>v4.1</v>
      </c>
    </row>
    <row r="334" spans="1:10" ht="28.8" x14ac:dyDescent="0.3">
      <c r="A334" s="4"/>
      <c r="B334" t="s">
        <v>168</v>
      </c>
      <c r="C334" t="s">
        <v>472</v>
      </c>
      <c r="D334" t="str">
        <f t="shared" si="10"/>
        <v>v3</v>
      </c>
      <c r="E334" t="s">
        <v>169</v>
      </c>
      <c r="F334">
        <v>92773321</v>
      </c>
      <c r="G334">
        <v>92775247</v>
      </c>
      <c r="H334" s="1" t="s">
        <v>838</v>
      </c>
      <c r="I334" t="s">
        <v>1210</v>
      </c>
      <c r="J334" t="str">
        <f t="shared" si="11"/>
        <v>v4.1</v>
      </c>
    </row>
    <row r="335" spans="1:10" x14ac:dyDescent="0.3">
      <c r="A335" s="4"/>
      <c r="B335" t="s">
        <v>168</v>
      </c>
      <c r="C335" t="s">
        <v>473</v>
      </c>
      <c r="D335" t="str">
        <f t="shared" si="10"/>
        <v>v3</v>
      </c>
      <c r="E335" t="s">
        <v>169</v>
      </c>
      <c r="F335">
        <v>92780030</v>
      </c>
      <c r="G335">
        <v>92790584</v>
      </c>
      <c r="H335" s="1" t="s">
        <v>839</v>
      </c>
      <c r="I335" t="s">
        <v>1211</v>
      </c>
      <c r="J335" t="str">
        <f t="shared" si="11"/>
        <v>v4.1</v>
      </c>
    </row>
    <row r="336" spans="1:10" ht="28.8" x14ac:dyDescent="0.3">
      <c r="A336" s="4"/>
      <c r="B336" t="s">
        <v>168</v>
      </c>
      <c r="C336" t="s">
        <v>474</v>
      </c>
      <c r="D336" t="str">
        <f t="shared" si="10"/>
        <v>v3</v>
      </c>
      <c r="E336" t="s">
        <v>169</v>
      </c>
      <c r="F336">
        <v>92875983</v>
      </c>
      <c r="G336">
        <v>92879107</v>
      </c>
      <c r="H336" s="1" t="s">
        <v>840</v>
      </c>
      <c r="I336" t="s">
        <v>1212</v>
      </c>
      <c r="J336" t="str">
        <f t="shared" si="11"/>
        <v>v4.1</v>
      </c>
    </row>
    <row r="337" spans="1:10" x14ac:dyDescent="0.3">
      <c r="A337" s="4"/>
      <c r="B337" t="s">
        <v>168</v>
      </c>
      <c r="C337" t="s">
        <v>475</v>
      </c>
      <c r="D337" t="str">
        <f t="shared" si="10"/>
        <v>v3</v>
      </c>
      <c r="E337" t="s">
        <v>169</v>
      </c>
      <c r="F337">
        <v>92897976</v>
      </c>
      <c r="G337">
        <v>92899253</v>
      </c>
      <c r="H337" s="1" t="s">
        <v>183</v>
      </c>
      <c r="I337" t="s">
        <v>1213</v>
      </c>
      <c r="J337" t="str">
        <f t="shared" si="11"/>
        <v>v4.1</v>
      </c>
    </row>
    <row r="338" spans="1:10" x14ac:dyDescent="0.3">
      <c r="A338" s="4"/>
      <c r="B338" t="s">
        <v>168</v>
      </c>
      <c r="C338" t="s">
        <v>476</v>
      </c>
      <c r="D338" t="str">
        <f t="shared" si="10"/>
        <v>v3</v>
      </c>
      <c r="E338" t="s">
        <v>169</v>
      </c>
      <c r="F338">
        <v>92909165</v>
      </c>
      <c r="G338">
        <v>92909272</v>
      </c>
      <c r="H338" s="1" t="s">
        <v>183</v>
      </c>
      <c r="I338" t="s">
        <v>1214</v>
      </c>
      <c r="J338" t="str">
        <f t="shared" si="11"/>
        <v>v4.1</v>
      </c>
    </row>
    <row r="339" spans="1:10" x14ac:dyDescent="0.3">
      <c r="A339" s="4"/>
      <c r="B339" t="s">
        <v>168</v>
      </c>
      <c r="C339" t="s">
        <v>477</v>
      </c>
      <c r="D339" t="str">
        <f t="shared" si="10"/>
        <v>v3</v>
      </c>
      <c r="E339" t="s">
        <v>169</v>
      </c>
      <c r="F339">
        <v>92935612</v>
      </c>
      <c r="G339">
        <v>92936097</v>
      </c>
      <c r="H339" s="1" t="s">
        <v>841</v>
      </c>
      <c r="I339" t="s">
        <v>1215</v>
      </c>
      <c r="J339" t="str">
        <f t="shared" si="11"/>
        <v>v4.1</v>
      </c>
    </row>
    <row r="340" spans="1:10" x14ac:dyDescent="0.3">
      <c r="A340" s="4"/>
      <c r="B340" t="s">
        <v>168</v>
      </c>
      <c r="C340" t="s">
        <v>478</v>
      </c>
      <c r="D340" t="str">
        <f t="shared" si="10"/>
        <v>v3</v>
      </c>
      <c r="E340" t="s">
        <v>169</v>
      </c>
      <c r="F340">
        <v>93466750</v>
      </c>
      <c r="G340">
        <v>93467415</v>
      </c>
      <c r="H340" s="1" t="s">
        <v>842</v>
      </c>
      <c r="I340" t="s">
        <v>1216</v>
      </c>
      <c r="J340" t="str">
        <f t="shared" si="11"/>
        <v>v4.1</v>
      </c>
    </row>
    <row r="341" spans="1:10" x14ac:dyDescent="0.3">
      <c r="A341" s="4"/>
      <c r="B341" t="s">
        <v>168</v>
      </c>
      <c r="C341" t="s">
        <v>479</v>
      </c>
      <c r="D341" t="str">
        <f t="shared" si="10"/>
        <v>v3</v>
      </c>
      <c r="E341" t="s">
        <v>169</v>
      </c>
      <c r="F341">
        <v>93469060</v>
      </c>
      <c r="G341">
        <v>93473813</v>
      </c>
      <c r="H341" s="1" t="s">
        <v>843</v>
      </c>
      <c r="I341" t="s">
        <v>1217</v>
      </c>
      <c r="J341" t="str">
        <f t="shared" si="11"/>
        <v>v4.1</v>
      </c>
    </row>
    <row r="342" spans="1:10" ht="28.8" x14ac:dyDescent="0.3">
      <c r="A342" s="4"/>
      <c r="B342" t="s">
        <v>168</v>
      </c>
      <c r="C342" t="s">
        <v>480</v>
      </c>
      <c r="D342" t="str">
        <f t="shared" si="10"/>
        <v>v3</v>
      </c>
      <c r="E342" t="s">
        <v>169</v>
      </c>
      <c r="F342">
        <v>93481772</v>
      </c>
      <c r="G342">
        <v>93486888</v>
      </c>
      <c r="H342" s="1" t="s">
        <v>844</v>
      </c>
      <c r="I342" t="s">
        <v>1218</v>
      </c>
      <c r="J342" t="str">
        <f t="shared" si="11"/>
        <v>v4.1</v>
      </c>
    </row>
    <row r="343" spans="1:10" x14ac:dyDescent="0.3">
      <c r="A343" s="4"/>
      <c r="B343" t="s">
        <v>168</v>
      </c>
      <c r="C343" t="s">
        <v>481</v>
      </c>
      <c r="D343" t="str">
        <f t="shared" si="10"/>
        <v>v3</v>
      </c>
      <c r="E343" t="s">
        <v>169</v>
      </c>
      <c r="F343">
        <v>93506734</v>
      </c>
      <c r="G343">
        <v>93509983</v>
      </c>
      <c r="H343" s="1" t="s">
        <v>183</v>
      </c>
      <c r="I343" t="s">
        <v>1219</v>
      </c>
      <c r="J343" t="str">
        <f t="shared" si="11"/>
        <v>v4.1</v>
      </c>
    </row>
    <row r="344" spans="1:10" x14ac:dyDescent="0.3">
      <c r="A344" s="4"/>
      <c r="B344" t="s">
        <v>168</v>
      </c>
      <c r="C344" t="s">
        <v>482</v>
      </c>
      <c r="D344" t="str">
        <f t="shared" si="10"/>
        <v>v3</v>
      </c>
      <c r="E344" t="s">
        <v>169</v>
      </c>
      <c r="F344">
        <v>93532123</v>
      </c>
      <c r="G344">
        <v>93533152</v>
      </c>
      <c r="H344" s="1" t="s">
        <v>183</v>
      </c>
      <c r="I344" t="s">
        <v>1220</v>
      </c>
      <c r="J344" t="str">
        <f t="shared" si="11"/>
        <v>v4.1</v>
      </c>
    </row>
    <row r="345" spans="1:10" ht="28.8" x14ac:dyDescent="0.3">
      <c r="A345" s="4"/>
      <c r="B345" t="s">
        <v>168</v>
      </c>
      <c r="C345" t="s">
        <v>483</v>
      </c>
      <c r="D345" t="str">
        <f t="shared" si="10"/>
        <v>v3</v>
      </c>
      <c r="E345" t="s">
        <v>169</v>
      </c>
      <c r="F345">
        <v>93536757</v>
      </c>
      <c r="G345">
        <v>93539311</v>
      </c>
      <c r="H345" s="1" t="s">
        <v>845</v>
      </c>
      <c r="I345" t="s">
        <v>1221</v>
      </c>
      <c r="J345" t="str">
        <f t="shared" si="11"/>
        <v>v4.1</v>
      </c>
    </row>
    <row r="346" spans="1:10" ht="28.8" x14ac:dyDescent="0.3">
      <c r="A346" s="4"/>
      <c r="B346" t="s">
        <v>168</v>
      </c>
      <c r="C346" t="s">
        <v>484</v>
      </c>
      <c r="D346" t="str">
        <f t="shared" si="10"/>
        <v>v3</v>
      </c>
      <c r="E346" t="s">
        <v>169</v>
      </c>
      <c r="F346">
        <v>93539975</v>
      </c>
      <c r="G346">
        <v>93542079</v>
      </c>
      <c r="H346" s="1" t="s">
        <v>846</v>
      </c>
      <c r="I346" t="s">
        <v>1222</v>
      </c>
      <c r="J346" t="str">
        <f t="shared" si="11"/>
        <v>v4.1</v>
      </c>
    </row>
    <row r="347" spans="1:10" x14ac:dyDescent="0.3">
      <c r="A347" s="4"/>
      <c r="B347" t="s">
        <v>168</v>
      </c>
      <c r="C347" t="s">
        <v>485</v>
      </c>
      <c r="D347" t="str">
        <f t="shared" si="10"/>
        <v>v3</v>
      </c>
      <c r="E347" t="s">
        <v>169</v>
      </c>
      <c r="F347">
        <v>93542135</v>
      </c>
      <c r="G347">
        <v>93545440</v>
      </c>
      <c r="H347" s="1" t="s">
        <v>183</v>
      </c>
      <c r="I347" t="s">
        <v>1223</v>
      </c>
      <c r="J347" t="str">
        <f t="shared" si="11"/>
        <v>v4.1</v>
      </c>
    </row>
    <row r="348" spans="1:10" x14ac:dyDescent="0.3">
      <c r="A348" s="4"/>
      <c r="B348" t="s">
        <v>168</v>
      </c>
      <c r="C348" t="s">
        <v>486</v>
      </c>
      <c r="D348" t="str">
        <f t="shared" si="10"/>
        <v>v3</v>
      </c>
      <c r="E348" t="s">
        <v>169</v>
      </c>
      <c r="F348">
        <v>93550679</v>
      </c>
      <c r="G348">
        <v>93552829</v>
      </c>
      <c r="H348" s="1" t="s">
        <v>847</v>
      </c>
      <c r="I348" t="s">
        <v>1224</v>
      </c>
      <c r="J348" t="str">
        <f t="shared" si="11"/>
        <v>v4.1</v>
      </c>
    </row>
    <row r="349" spans="1:10" x14ac:dyDescent="0.3">
      <c r="A349" s="4"/>
      <c r="B349" t="s">
        <v>168</v>
      </c>
      <c r="C349" t="s">
        <v>487</v>
      </c>
      <c r="D349" t="str">
        <f t="shared" si="10"/>
        <v>v3</v>
      </c>
      <c r="E349" t="s">
        <v>169</v>
      </c>
      <c r="F349">
        <v>93557206</v>
      </c>
      <c r="G349">
        <v>93572248</v>
      </c>
      <c r="H349" s="1" t="s">
        <v>183</v>
      </c>
      <c r="I349" t="s">
        <v>1225</v>
      </c>
      <c r="J349" t="str">
        <f t="shared" si="11"/>
        <v>v4.1</v>
      </c>
    </row>
    <row r="350" spans="1:10" ht="28.8" x14ac:dyDescent="0.3">
      <c r="A350" s="4"/>
      <c r="B350" t="s">
        <v>168</v>
      </c>
      <c r="C350" t="s">
        <v>488</v>
      </c>
      <c r="D350" t="str">
        <f t="shared" si="10"/>
        <v>v3</v>
      </c>
      <c r="E350" t="s">
        <v>169</v>
      </c>
      <c r="F350">
        <v>93578147</v>
      </c>
      <c r="G350">
        <v>93579436</v>
      </c>
      <c r="H350" s="1" t="s">
        <v>848</v>
      </c>
      <c r="I350" t="s">
        <v>1226</v>
      </c>
      <c r="J350" t="str">
        <f t="shared" si="11"/>
        <v>v4.1</v>
      </c>
    </row>
    <row r="351" spans="1:10" ht="28.8" x14ac:dyDescent="0.3">
      <c r="A351" s="4"/>
      <c r="B351" t="s">
        <v>168</v>
      </c>
      <c r="C351" t="s">
        <v>489</v>
      </c>
      <c r="D351" t="str">
        <f t="shared" si="10"/>
        <v>v3</v>
      </c>
      <c r="E351" t="s">
        <v>169</v>
      </c>
      <c r="F351">
        <v>93595482</v>
      </c>
      <c r="G351">
        <v>93603287</v>
      </c>
      <c r="H351" s="1" t="s">
        <v>849</v>
      </c>
      <c r="I351" t="s">
        <v>1227</v>
      </c>
      <c r="J351" t="str">
        <f t="shared" si="11"/>
        <v>v4.1</v>
      </c>
    </row>
    <row r="352" spans="1:10" x14ac:dyDescent="0.3">
      <c r="A352" s="4"/>
      <c r="B352" t="s">
        <v>168</v>
      </c>
      <c r="C352" t="s">
        <v>490</v>
      </c>
      <c r="D352" t="str">
        <f t="shared" si="10"/>
        <v>v3</v>
      </c>
      <c r="E352" t="s">
        <v>169</v>
      </c>
      <c r="F352">
        <v>93605243</v>
      </c>
      <c r="G352">
        <v>93607824</v>
      </c>
      <c r="H352" s="1" t="s">
        <v>850</v>
      </c>
      <c r="I352" t="s">
        <v>1228</v>
      </c>
      <c r="J352" t="str">
        <f t="shared" si="11"/>
        <v>v4.1</v>
      </c>
    </row>
    <row r="353" spans="1:10" ht="28.8" x14ac:dyDescent="0.3">
      <c r="A353" s="4"/>
      <c r="B353" t="s">
        <v>168</v>
      </c>
      <c r="C353" t="s">
        <v>491</v>
      </c>
      <c r="D353" t="str">
        <f t="shared" si="10"/>
        <v>v3</v>
      </c>
      <c r="E353" t="s">
        <v>169</v>
      </c>
      <c r="F353">
        <v>93627835</v>
      </c>
      <c r="G353">
        <v>93636310</v>
      </c>
      <c r="H353" s="1" t="s">
        <v>849</v>
      </c>
      <c r="I353" t="s">
        <v>1229</v>
      </c>
      <c r="J353" t="str">
        <f t="shared" si="11"/>
        <v>v4.1</v>
      </c>
    </row>
    <row r="354" spans="1:10" x14ac:dyDescent="0.3">
      <c r="A354" s="4"/>
      <c r="B354" t="s">
        <v>168</v>
      </c>
      <c r="C354" t="s">
        <v>492</v>
      </c>
      <c r="D354" t="str">
        <f t="shared" si="10"/>
        <v>v3</v>
      </c>
      <c r="E354" t="s">
        <v>169</v>
      </c>
      <c r="F354">
        <v>93640513</v>
      </c>
      <c r="G354">
        <v>93643721</v>
      </c>
      <c r="H354" s="1" t="s">
        <v>851</v>
      </c>
      <c r="I354" t="s">
        <v>1230</v>
      </c>
      <c r="J354" t="str">
        <f t="shared" si="11"/>
        <v>v4.1</v>
      </c>
    </row>
    <row r="355" spans="1:10" x14ac:dyDescent="0.3">
      <c r="A355" s="4"/>
      <c r="B355" t="s">
        <v>168</v>
      </c>
      <c r="C355" t="s">
        <v>493</v>
      </c>
      <c r="D355" t="str">
        <f t="shared" si="10"/>
        <v>v3</v>
      </c>
      <c r="E355" t="s">
        <v>169</v>
      </c>
      <c r="F355">
        <v>93653185</v>
      </c>
      <c r="G355">
        <v>93654153</v>
      </c>
      <c r="H355" s="1" t="s">
        <v>852</v>
      </c>
      <c r="I355" t="s">
        <v>1231</v>
      </c>
      <c r="J355" t="str">
        <f t="shared" si="11"/>
        <v>v4.1</v>
      </c>
    </row>
    <row r="356" spans="1:10" x14ac:dyDescent="0.3">
      <c r="A356" s="4"/>
      <c r="B356" t="s">
        <v>168</v>
      </c>
      <c r="C356" t="s">
        <v>494</v>
      </c>
      <c r="D356" t="str">
        <f t="shared" si="10"/>
        <v>v3</v>
      </c>
      <c r="E356" t="s">
        <v>169</v>
      </c>
      <c r="F356">
        <v>93683619</v>
      </c>
      <c r="G356">
        <v>93689058</v>
      </c>
      <c r="H356" s="1" t="s">
        <v>853</v>
      </c>
      <c r="I356" t="s">
        <v>1232</v>
      </c>
      <c r="J356" t="str">
        <f t="shared" si="11"/>
        <v>v4.1</v>
      </c>
    </row>
    <row r="357" spans="1:10" x14ac:dyDescent="0.3">
      <c r="A357" s="4"/>
      <c r="B357" t="s">
        <v>168</v>
      </c>
      <c r="C357" t="s">
        <v>495</v>
      </c>
      <c r="D357" t="str">
        <f t="shared" si="10"/>
        <v>v3</v>
      </c>
      <c r="E357" t="s">
        <v>169</v>
      </c>
      <c r="F357">
        <v>93696744</v>
      </c>
      <c r="G357">
        <v>93697969</v>
      </c>
      <c r="H357" s="1" t="s">
        <v>854</v>
      </c>
      <c r="I357" t="s">
        <v>1233</v>
      </c>
      <c r="J357" t="str">
        <f t="shared" si="11"/>
        <v>v4.1</v>
      </c>
    </row>
    <row r="358" spans="1:10" x14ac:dyDescent="0.3">
      <c r="A358" s="4"/>
      <c r="B358" t="s">
        <v>168</v>
      </c>
      <c r="C358" t="s">
        <v>496</v>
      </c>
      <c r="D358" t="str">
        <f t="shared" si="10"/>
        <v>v3</v>
      </c>
      <c r="E358" t="s">
        <v>169</v>
      </c>
      <c r="F358">
        <v>93701151</v>
      </c>
      <c r="G358">
        <v>93701698</v>
      </c>
      <c r="H358" s="1" t="s">
        <v>855</v>
      </c>
      <c r="I358" t="s">
        <v>1234</v>
      </c>
      <c r="J358" t="str">
        <f t="shared" si="11"/>
        <v>v4.1</v>
      </c>
    </row>
    <row r="359" spans="1:10" x14ac:dyDescent="0.3">
      <c r="A359" s="4"/>
      <c r="B359" t="s">
        <v>168</v>
      </c>
      <c r="C359" t="s">
        <v>497</v>
      </c>
      <c r="D359" t="str">
        <f t="shared" si="10"/>
        <v>v3</v>
      </c>
      <c r="E359" t="s">
        <v>169</v>
      </c>
      <c r="F359">
        <v>93702724</v>
      </c>
      <c r="G359">
        <v>93703341</v>
      </c>
      <c r="H359" s="1" t="s">
        <v>183</v>
      </c>
      <c r="I359" t="s">
        <v>1235</v>
      </c>
      <c r="J359" t="str">
        <f t="shared" si="11"/>
        <v>v4.1</v>
      </c>
    </row>
    <row r="360" spans="1:10" x14ac:dyDescent="0.3">
      <c r="A360" s="4"/>
      <c r="B360" t="s">
        <v>168</v>
      </c>
      <c r="C360" t="s">
        <v>498</v>
      </c>
      <c r="D360" t="str">
        <f t="shared" si="10"/>
        <v>v3</v>
      </c>
      <c r="E360" t="s">
        <v>169</v>
      </c>
      <c r="F360">
        <v>93721939</v>
      </c>
      <c r="G360">
        <v>93722124</v>
      </c>
      <c r="H360" s="1" t="s">
        <v>183</v>
      </c>
      <c r="I360" t="s">
        <v>1236</v>
      </c>
      <c r="J360" t="str">
        <f t="shared" si="11"/>
        <v>v4.1</v>
      </c>
    </row>
    <row r="361" spans="1:10" x14ac:dyDescent="0.3">
      <c r="A361" s="4"/>
      <c r="B361" t="s">
        <v>168</v>
      </c>
      <c r="C361" t="s">
        <v>499</v>
      </c>
      <c r="D361" t="str">
        <f t="shared" si="10"/>
        <v>v3</v>
      </c>
      <c r="E361" t="s">
        <v>169</v>
      </c>
      <c r="F361">
        <v>93723064</v>
      </c>
      <c r="G361">
        <v>93724484</v>
      </c>
      <c r="H361" s="1" t="s">
        <v>183</v>
      </c>
      <c r="I361" t="s">
        <v>1237</v>
      </c>
      <c r="J361" t="str">
        <f t="shared" si="11"/>
        <v>v4.1</v>
      </c>
    </row>
    <row r="362" spans="1:10" x14ac:dyDescent="0.3">
      <c r="A362" s="4"/>
      <c r="B362" t="s">
        <v>168</v>
      </c>
      <c r="C362" t="s">
        <v>500</v>
      </c>
      <c r="D362" t="str">
        <f t="shared" si="10"/>
        <v>v3</v>
      </c>
      <c r="E362" t="s">
        <v>169</v>
      </c>
      <c r="F362">
        <v>93731262</v>
      </c>
      <c r="G362">
        <v>93734074</v>
      </c>
      <c r="H362" s="1" t="s">
        <v>856</v>
      </c>
      <c r="I362" t="s">
        <v>1238</v>
      </c>
      <c r="J362" t="str">
        <f t="shared" si="11"/>
        <v>v4.1</v>
      </c>
    </row>
    <row r="363" spans="1:10" x14ac:dyDescent="0.3">
      <c r="A363" s="4"/>
      <c r="B363" t="s">
        <v>168</v>
      </c>
      <c r="C363" t="s">
        <v>501</v>
      </c>
      <c r="D363" t="str">
        <f t="shared" si="10"/>
        <v>v3</v>
      </c>
      <c r="E363" t="s">
        <v>169</v>
      </c>
      <c r="F363">
        <v>93758665</v>
      </c>
      <c r="G363">
        <v>93765164</v>
      </c>
      <c r="H363" s="1" t="s">
        <v>857</v>
      </c>
      <c r="I363" t="s">
        <v>1239</v>
      </c>
      <c r="J363" t="str">
        <f t="shared" si="11"/>
        <v>v4.1</v>
      </c>
    </row>
    <row r="364" spans="1:10" x14ac:dyDescent="0.3">
      <c r="A364" s="4"/>
      <c r="B364" t="s">
        <v>168</v>
      </c>
      <c r="C364" t="s">
        <v>502</v>
      </c>
      <c r="D364" t="str">
        <f t="shared" si="10"/>
        <v>v3</v>
      </c>
      <c r="E364" t="s">
        <v>169</v>
      </c>
      <c r="F364">
        <v>93766992</v>
      </c>
      <c r="G364">
        <v>93768621</v>
      </c>
      <c r="H364" s="1" t="s">
        <v>858</v>
      </c>
      <c r="I364" t="s">
        <v>1240</v>
      </c>
      <c r="J364" t="str">
        <f t="shared" si="11"/>
        <v>v4.1</v>
      </c>
    </row>
    <row r="365" spans="1:10" x14ac:dyDescent="0.3">
      <c r="A365" s="4"/>
      <c r="B365" t="s">
        <v>168</v>
      </c>
      <c r="C365" t="s">
        <v>503</v>
      </c>
      <c r="D365" t="str">
        <f t="shared" si="10"/>
        <v>v3</v>
      </c>
      <c r="E365" t="s">
        <v>169</v>
      </c>
      <c r="F365">
        <v>93774425</v>
      </c>
      <c r="G365">
        <v>93776396</v>
      </c>
      <c r="H365" s="1" t="s">
        <v>859</v>
      </c>
      <c r="I365" t="s">
        <v>1241</v>
      </c>
      <c r="J365" t="str">
        <f t="shared" si="11"/>
        <v>v4.1</v>
      </c>
    </row>
    <row r="366" spans="1:10" x14ac:dyDescent="0.3">
      <c r="A366" s="4"/>
      <c r="B366" t="s">
        <v>168</v>
      </c>
      <c r="C366" t="s">
        <v>504</v>
      </c>
      <c r="D366" t="str">
        <f t="shared" si="10"/>
        <v>v3</v>
      </c>
      <c r="E366" t="s">
        <v>169</v>
      </c>
      <c r="F366">
        <v>93781883</v>
      </c>
      <c r="G366">
        <v>93782515</v>
      </c>
      <c r="H366" s="1" t="s">
        <v>860</v>
      </c>
      <c r="I366" t="s">
        <v>1242</v>
      </c>
      <c r="J366" t="str">
        <f t="shared" si="11"/>
        <v>v4.1</v>
      </c>
    </row>
    <row r="367" spans="1:10" x14ac:dyDescent="0.3">
      <c r="A367" s="4"/>
      <c r="B367" t="s">
        <v>168</v>
      </c>
      <c r="C367" t="s">
        <v>505</v>
      </c>
      <c r="D367" t="str">
        <f t="shared" si="10"/>
        <v>v3</v>
      </c>
      <c r="E367" t="s">
        <v>169</v>
      </c>
      <c r="F367">
        <v>93807209</v>
      </c>
      <c r="G367">
        <v>93807514</v>
      </c>
      <c r="H367" s="1" t="s">
        <v>183</v>
      </c>
      <c r="I367" t="s">
        <v>1243</v>
      </c>
      <c r="J367" t="str">
        <f t="shared" si="11"/>
        <v>v4.1</v>
      </c>
    </row>
    <row r="368" spans="1:10" x14ac:dyDescent="0.3">
      <c r="A368" s="4"/>
      <c r="B368" t="s">
        <v>168</v>
      </c>
      <c r="C368" t="s">
        <v>506</v>
      </c>
      <c r="D368" t="str">
        <f t="shared" si="10"/>
        <v>v3</v>
      </c>
      <c r="E368" t="s">
        <v>169</v>
      </c>
      <c r="F368">
        <v>93821260</v>
      </c>
      <c r="G368">
        <v>93823766</v>
      </c>
      <c r="H368" s="1" t="s">
        <v>861</v>
      </c>
      <c r="I368" t="s">
        <v>1244</v>
      </c>
      <c r="J368" t="str">
        <f t="shared" si="11"/>
        <v>v4.1</v>
      </c>
    </row>
    <row r="369" spans="1:10" ht="28.8" x14ac:dyDescent="0.3">
      <c r="A369" s="4"/>
      <c r="B369" t="s">
        <v>168</v>
      </c>
      <c r="C369" t="s">
        <v>507</v>
      </c>
      <c r="D369" t="str">
        <f t="shared" si="10"/>
        <v>v3</v>
      </c>
      <c r="E369" t="s">
        <v>169</v>
      </c>
      <c r="F369">
        <v>93845937</v>
      </c>
      <c r="G369">
        <v>93849653</v>
      </c>
      <c r="H369" s="1" t="s">
        <v>862</v>
      </c>
      <c r="I369" t="s">
        <v>1245</v>
      </c>
      <c r="J369" t="str">
        <f t="shared" si="11"/>
        <v>v4.1</v>
      </c>
    </row>
    <row r="370" spans="1:10" ht="28.8" x14ac:dyDescent="0.3">
      <c r="A370" s="4"/>
      <c r="B370" t="s">
        <v>168</v>
      </c>
      <c r="C370" t="s">
        <v>508</v>
      </c>
      <c r="D370" t="str">
        <f t="shared" si="10"/>
        <v>v3</v>
      </c>
      <c r="E370" t="s">
        <v>169</v>
      </c>
      <c r="F370">
        <v>93892260</v>
      </c>
      <c r="G370">
        <v>93895610</v>
      </c>
      <c r="H370" s="1" t="s">
        <v>863</v>
      </c>
      <c r="I370" t="s">
        <v>1246</v>
      </c>
      <c r="J370" t="str">
        <f t="shared" si="11"/>
        <v>v4.1</v>
      </c>
    </row>
    <row r="371" spans="1:10" x14ac:dyDescent="0.3">
      <c r="A371" s="4"/>
      <c r="B371" t="s">
        <v>168</v>
      </c>
      <c r="C371" t="s">
        <v>509</v>
      </c>
      <c r="D371" t="str">
        <f t="shared" si="10"/>
        <v>v3</v>
      </c>
      <c r="E371" t="s">
        <v>169</v>
      </c>
      <c r="F371">
        <v>93925164</v>
      </c>
      <c r="G371">
        <v>93926487</v>
      </c>
      <c r="H371" s="1" t="s">
        <v>183</v>
      </c>
      <c r="I371" t="s">
        <v>1247</v>
      </c>
      <c r="J371" t="str">
        <f t="shared" si="11"/>
        <v>v4.1</v>
      </c>
    </row>
    <row r="372" spans="1:10" x14ac:dyDescent="0.3">
      <c r="A372" s="4"/>
      <c r="B372" t="s">
        <v>168</v>
      </c>
      <c r="C372" t="s">
        <v>510</v>
      </c>
      <c r="D372" t="str">
        <f t="shared" si="10"/>
        <v>v3</v>
      </c>
      <c r="E372" t="s">
        <v>169</v>
      </c>
      <c r="F372">
        <v>93944419</v>
      </c>
      <c r="G372">
        <v>93947944</v>
      </c>
      <c r="H372" s="1" t="s">
        <v>864</v>
      </c>
      <c r="I372" t="s">
        <v>1248</v>
      </c>
      <c r="J372" t="str">
        <f t="shared" si="11"/>
        <v>v4.1</v>
      </c>
    </row>
    <row r="373" spans="1:10" x14ac:dyDescent="0.3">
      <c r="A373" s="4"/>
      <c r="B373" t="s">
        <v>168</v>
      </c>
      <c r="C373" t="s">
        <v>511</v>
      </c>
      <c r="D373" t="str">
        <f t="shared" si="10"/>
        <v>v3</v>
      </c>
      <c r="E373" t="s">
        <v>169</v>
      </c>
      <c r="F373">
        <v>93960659</v>
      </c>
      <c r="G373">
        <v>93960958</v>
      </c>
      <c r="H373" s="1" t="s">
        <v>865</v>
      </c>
      <c r="I373" t="s">
        <v>1249</v>
      </c>
      <c r="J373" t="str">
        <f t="shared" si="11"/>
        <v>v4.1</v>
      </c>
    </row>
    <row r="374" spans="1:10" x14ac:dyDescent="0.3">
      <c r="A374" s="4"/>
      <c r="B374" t="s">
        <v>168</v>
      </c>
      <c r="C374" t="s">
        <v>512</v>
      </c>
      <c r="D374" t="str">
        <f t="shared" si="10"/>
        <v>v3</v>
      </c>
      <c r="E374" t="s">
        <v>169</v>
      </c>
      <c r="F374">
        <v>93963478</v>
      </c>
      <c r="G374">
        <v>93964709</v>
      </c>
      <c r="H374" s="1" t="s">
        <v>866</v>
      </c>
      <c r="I374" t="s">
        <v>1250</v>
      </c>
      <c r="J374" t="str">
        <f t="shared" si="11"/>
        <v>v4.1</v>
      </c>
    </row>
    <row r="375" spans="1:10" x14ac:dyDescent="0.3">
      <c r="A375" s="4"/>
      <c r="B375" t="s">
        <v>168</v>
      </c>
      <c r="C375" t="s">
        <v>513</v>
      </c>
      <c r="D375" t="str">
        <f t="shared" si="10"/>
        <v>v3</v>
      </c>
      <c r="E375" t="s">
        <v>169</v>
      </c>
      <c r="F375">
        <v>93966372</v>
      </c>
      <c r="G375">
        <v>93968025</v>
      </c>
      <c r="H375" s="1" t="s">
        <v>183</v>
      </c>
      <c r="I375" t="s">
        <v>1251</v>
      </c>
      <c r="J375" t="str">
        <f t="shared" si="11"/>
        <v>v4.1</v>
      </c>
    </row>
    <row r="376" spans="1:10" x14ac:dyDescent="0.3">
      <c r="A376" s="4"/>
      <c r="B376" t="s">
        <v>168</v>
      </c>
      <c r="C376" t="s">
        <v>514</v>
      </c>
      <c r="D376" t="str">
        <f t="shared" si="10"/>
        <v>v3</v>
      </c>
      <c r="E376" t="s">
        <v>169</v>
      </c>
      <c r="F376">
        <v>93971999</v>
      </c>
      <c r="G376">
        <v>93976704</v>
      </c>
      <c r="H376" s="1" t="s">
        <v>183</v>
      </c>
      <c r="I376" t="s">
        <v>1252</v>
      </c>
      <c r="J376" t="str">
        <f t="shared" si="11"/>
        <v>v4.1</v>
      </c>
    </row>
    <row r="377" spans="1:10" x14ac:dyDescent="0.3">
      <c r="A377" s="4"/>
      <c r="B377" t="s">
        <v>168</v>
      </c>
      <c r="C377" t="s">
        <v>515</v>
      </c>
      <c r="D377" t="str">
        <f t="shared" si="10"/>
        <v>v3</v>
      </c>
      <c r="E377" t="s">
        <v>169</v>
      </c>
      <c r="F377">
        <v>93974569</v>
      </c>
      <c r="G377">
        <v>93978028</v>
      </c>
      <c r="H377" s="1" t="s">
        <v>183</v>
      </c>
      <c r="I377" t="s">
        <v>1253</v>
      </c>
      <c r="J377" t="str">
        <f t="shared" si="11"/>
        <v>v4.1</v>
      </c>
    </row>
    <row r="378" spans="1:10" x14ac:dyDescent="0.3">
      <c r="A378" s="4"/>
      <c r="B378" t="s">
        <v>168</v>
      </c>
      <c r="C378" t="s">
        <v>516</v>
      </c>
      <c r="D378" t="str">
        <f t="shared" si="10"/>
        <v>v3</v>
      </c>
      <c r="E378" t="s">
        <v>169</v>
      </c>
      <c r="F378">
        <v>94033354</v>
      </c>
      <c r="G378">
        <v>94040182</v>
      </c>
      <c r="H378" s="1" t="s">
        <v>183</v>
      </c>
      <c r="I378" t="s">
        <v>1254</v>
      </c>
      <c r="J378" t="str">
        <f t="shared" si="11"/>
        <v>v4.1</v>
      </c>
    </row>
    <row r="379" spans="1:10" x14ac:dyDescent="0.3">
      <c r="A379" s="4"/>
      <c r="B379" t="s">
        <v>168</v>
      </c>
      <c r="C379" t="s">
        <v>517</v>
      </c>
      <c r="D379" t="str">
        <f t="shared" si="10"/>
        <v>v3</v>
      </c>
      <c r="E379" t="s">
        <v>169</v>
      </c>
      <c r="F379">
        <v>94060205</v>
      </c>
      <c r="G379">
        <v>94064129</v>
      </c>
      <c r="H379" s="1" t="s">
        <v>867</v>
      </c>
      <c r="I379" t="s">
        <v>1255</v>
      </c>
      <c r="J379" t="str">
        <f t="shared" si="11"/>
        <v>v4.1</v>
      </c>
    </row>
    <row r="380" spans="1:10" ht="28.8" x14ac:dyDescent="0.3">
      <c r="A380" s="4"/>
      <c r="B380" t="s">
        <v>168</v>
      </c>
      <c r="C380" t="s">
        <v>518</v>
      </c>
      <c r="D380" t="str">
        <f t="shared" si="10"/>
        <v>v3</v>
      </c>
      <c r="E380" t="s">
        <v>169</v>
      </c>
      <c r="F380">
        <v>94065003</v>
      </c>
      <c r="G380">
        <v>94069450</v>
      </c>
      <c r="H380" s="1" t="s">
        <v>868</v>
      </c>
      <c r="I380" t="s">
        <v>1256</v>
      </c>
      <c r="J380" t="str">
        <f t="shared" si="11"/>
        <v>v4.1</v>
      </c>
    </row>
    <row r="381" spans="1:10" x14ac:dyDescent="0.3">
      <c r="A381" s="4"/>
      <c r="B381" t="s">
        <v>168</v>
      </c>
      <c r="C381" t="s">
        <v>519</v>
      </c>
      <c r="D381" t="str">
        <f t="shared" si="10"/>
        <v>v3</v>
      </c>
      <c r="E381" t="s">
        <v>169</v>
      </c>
      <c r="F381">
        <v>94088411</v>
      </c>
      <c r="G381">
        <v>94089634</v>
      </c>
      <c r="H381" s="1" t="s">
        <v>869</v>
      </c>
      <c r="I381" t="s">
        <v>1257</v>
      </c>
      <c r="J381" t="str">
        <f t="shared" si="11"/>
        <v>v4.1</v>
      </c>
    </row>
    <row r="382" spans="1:10" x14ac:dyDescent="0.3">
      <c r="A382" s="4"/>
      <c r="B382" t="s">
        <v>168</v>
      </c>
      <c r="C382" t="s">
        <v>520</v>
      </c>
      <c r="D382" t="str">
        <f t="shared" si="10"/>
        <v>v3</v>
      </c>
      <c r="E382" t="s">
        <v>169</v>
      </c>
      <c r="F382">
        <v>94102973</v>
      </c>
      <c r="G382">
        <v>94106430</v>
      </c>
      <c r="H382" s="1" t="s">
        <v>183</v>
      </c>
      <c r="I382" t="s">
        <v>1258</v>
      </c>
      <c r="J382" t="str">
        <f t="shared" si="11"/>
        <v>v4.1</v>
      </c>
    </row>
    <row r="383" spans="1:10" x14ac:dyDescent="0.3">
      <c r="A383" s="4"/>
      <c r="B383" t="s">
        <v>168</v>
      </c>
      <c r="C383" t="s">
        <v>521</v>
      </c>
      <c r="D383" t="str">
        <f t="shared" si="10"/>
        <v>v3</v>
      </c>
      <c r="E383" t="s">
        <v>169</v>
      </c>
      <c r="F383">
        <v>94112600</v>
      </c>
      <c r="G383">
        <v>94118227</v>
      </c>
      <c r="H383" s="1" t="s">
        <v>867</v>
      </c>
      <c r="I383" t="s">
        <v>1259</v>
      </c>
      <c r="J383" t="str">
        <f t="shared" si="11"/>
        <v>v4.1</v>
      </c>
    </row>
    <row r="384" spans="1:10" ht="28.8" x14ac:dyDescent="0.3">
      <c r="A384" s="4"/>
      <c r="B384" t="s">
        <v>168</v>
      </c>
      <c r="C384" t="s">
        <v>522</v>
      </c>
      <c r="D384" t="str">
        <f t="shared" si="10"/>
        <v>v3</v>
      </c>
      <c r="E384" t="s">
        <v>169</v>
      </c>
      <c r="F384">
        <v>94119077</v>
      </c>
      <c r="G384">
        <v>94124935</v>
      </c>
      <c r="H384" s="1" t="s">
        <v>868</v>
      </c>
      <c r="I384" t="s">
        <v>1260</v>
      </c>
      <c r="J384" t="str">
        <f t="shared" si="11"/>
        <v>v4.1</v>
      </c>
    </row>
    <row r="385" spans="1:10" x14ac:dyDescent="0.3">
      <c r="A385" s="4"/>
      <c r="B385" t="s">
        <v>168</v>
      </c>
      <c r="C385" t="s">
        <v>523</v>
      </c>
      <c r="D385" t="str">
        <f t="shared" si="10"/>
        <v>v3</v>
      </c>
      <c r="E385" t="s">
        <v>169</v>
      </c>
      <c r="F385">
        <v>94125997</v>
      </c>
      <c r="G385">
        <v>94134740</v>
      </c>
      <c r="H385" s="1" t="s">
        <v>870</v>
      </c>
      <c r="I385" t="s">
        <v>1261</v>
      </c>
      <c r="J385" t="str">
        <f t="shared" si="11"/>
        <v>v4.1</v>
      </c>
    </row>
    <row r="386" spans="1:10" x14ac:dyDescent="0.3">
      <c r="A386" s="4"/>
      <c r="B386" t="s">
        <v>168</v>
      </c>
      <c r="C386" t="s">
        <v>524</v>
      </c>
      <c r="D386" t="str">
        <f t="shared" si="10"/>
        <v>v3</v>
      </c>
      <c r="E386" t="s">
        <v>169</v>
      </c>
      <c r="F386">
        <v>94190405</v>
      </c>
      <c r="G386">
        <v>94192777</v>
      </c>
      <c r="H386" s="1" t="s">
        <v>871</v>
      </c>
      <c r="I386" t="s">
        <v>1262</v>
      </c>
      <c r="J386" t="str">
        <f t="shared" si="11"/>
        <v>v4.1</v>
      </c>
    </row>
    <row r="387" spans="1:10" x14ac:dyDescent="0.3">
      <c r="A387" s="4"/>
      <c r="B387" t="s">
        <v>168</v>
      </c>
      <c r="C387" t="s">
        <v>525</v>
      </c>
      <c r="D387" t="str">
        <f t="shared" si="10"/>
        <v>v3</v>
      </c>
      <c r="E387" t="s">
        <v>169</v>
      </c>
      <c r="F387">
        <v>94202441</v>
      </c>
      <c r="G387">
        <v>94206064</v>
      </c>
      <c r="H387" s="1" t="s">
        <v>183</v>
      </c>
      <c r="I387" t="s">
        <v>1263</v>
      </c>
      <c r="J387" t="str">
        <f t="shared" si="11"/>
        <v>v4.1</v>
      </c>
    </row>
    <row r="388" spans="1:10" x14ac:dyDescent="0.3">
      <c r="A388" s="4"/>
      <c r="B388" t="s">
        <v>168</v>
      </c>
      <c r="C388" t="s">
        <v>526</v>
      </c>
      <c r="D388" t="str">
        <f t="shared" ref="D388:D451" si="12">D387</f>
        <v>v3</v>
      </c>
      <c r="E388" t="s">
        <v>169</v>
      </c>
      <c r="F388">
        <v>94213272</v>
      </c>
      <c r="G388">
        <v>94220052</v>
      </c>
      <c r="H388" s="1" t="s">
        <v>872</v>
      </c>
      <c r="I388" t="s">
        <v>1264</v>
      </c>
      <c r="J388" t="str">
        <f t="shared" ref="J388:J451" si="13">J387</f>
        <v>v4.1</v>
      </c>
    </row>
    <row r="389" spans="1:10" x14ac:dyDescent="0.3">
      <c r="A389" s="4"/>
      <c r="B389" t="s">
        <v>168</v>
      </c>
      <c r="C389" t="s">
        <v>527</v>
      </c>
      <c r="D389" t="str">
        <f t="shared" si="12"/>
        <v>v3</v>
      </c>
      <c r="E389" t="s">
        <v>169</v>
      </c>
      <c r="F389">
        <v>94223378</v>
      </c>
      <c r="G389">
        <v>94223614</v>
      </c>
      <c r="H389" s="1" t="s">
        <v>872</v>
      </c>
      <c r="I389" t="s">
        <v>1265</v>
      </c>
      <c r="J389" t="str">
        <f t="shared" si="13"/>
        <v>v4.1</v>
      </c>
    </row>
    <row r="390" spans="1:10" x14ac:dyDescent="0.3">
      <c r="A390" s="4"/>
      <c r="B390" t="s">
        <v>168</v>
      </c>
      <c r="C390" t="s">
        <v>528</v>
      </c>
      <c r="D390" t="str">
        <f t="shared" si="12"/>
        <v>v3</v>
      </c>
      <c r="E390" t="s">
        <v>169</v>
      </c>
      <c r="F390">
        <v>94223628</v>
      </c>
      <c r="G390">
        <v>94224710</v>
      </c>
      <c r="H390" s="1" t="s">
        <v>873</v>
      </c>
      <c r="I390" t="s">
        <v>1266</v>
      </c>
      <c r="J390" t="str">
        <f t="shared" si="13"/>
        <v>v4.1</v>
      </c>
    </row>
    <row r="391" spans="1:10" x14ac:dyDescent="0.3">
      <c r="A391" s="4"/>
      <c r="B391" t="s">
        <v>168</v>
      </c>
      <c r="C391" t="s">
        <v>529</v>
      </c>
      <c r="D391" t="str">
        <f t="shared" si="12"/>
        <v>v3</v>
      </c>
      <c r="E391" t="s">
        <v>169</v>
      </c>
      <c r="F391">
        <v>94245758</v>
      </c>
      <c r="G391">
        <v>94246396</v>
      </c>
      <c r="H391" s="1" t="s">
        <v>183</v>
      </c>
      <c r="I391" t="s">
        <v>1267</v>
      </c>
      <c r="J391" t="str">
        <f t="shared" si="13"/>
        <v>v4.1</v>
      </c>
    </row>
    <row r="392" spans="1:10" x14ac:dyDescent="0.3">
      <c r="A392" s="4"/>
      <c r="B392" t="s">
        <v>168</v>
      </c>
      <c r="C392" t="s">
        <v>530</v>
      </c>
      <c r="D392" t="str">
        <f t="shared" si="12"/>
        <v>v3</v>
      </c>
      <c r="E392" t="s">
        <v>169</v>
      </c>
      <c r="F392">
        <v>94257397</v>
      </c>
      <c r="G392">
        <v>94259919</v>
      </c>
      <c r="H392" s="1" t="s">
        <v>872</v>
      </c>
      <c r="I392" t="s">
        <v>1268</v>
      </c>
      <c r="J392" t="str">
        <f t="shared" si="13"/>
        <v>v4.1</v>
      </c>
    </row>
    <row r="393" spans="1:10" x14ac:dyDescent="0.3">
      <c r="A393" s="4"/>
      <c r="B393" t="s">
        <v>168</v>
      </c>
      <c r="C393" t="s">
        <v>531</v>
      </c>
      <c r="D393" t="str">
        <f t="shared" si="12"/>
        <v>v3</v>
      </c>
      <c r="E393" t="s">
        <v>169</v>
      </c>
      <c r="F393">
        <v>94266512</v>
      </c>
      <c r="G393">
        <v>94269342</v>
      </c>
      <c r="H393" s="1" t="s">
        <v>874</v>
      </c>
      <c r="I393" t="s">
        <v>1269</v>
      </c>
      <c r="J393" t="str">
        <f t="shared" si="13"/>
        <v>v4.1</v>
      </c>
    </row>
    <row r="394" spans="1:10" x14ac:dyDescent="0.3">
      <c r="A394" s="4"/>
      <c r="B394" t="s">
        <v>168</v>
      </c>
      <c r="C394" t="s">
        <v>532</v>
      </c>
      <c r="D394" t="str">
        <f t="shared" si="12"/>
        <v>v3</v>
      </c>
      <c r="E394" t="s">
        <v>169</v>
      </c>
      <c r="F394">
        <v>94272544</v>
      </c>
      <c r="G394">
        <v>94272758</v>
      </c>
      <c r="H394" s="1" t="s">
        <v>183</v>
      </c>
      <c r="I394" t="s">
        <v>1270</v>
      </c>
      <c r="J394" t="str">
        <f t="shared" si="13"/>
        <v>v4.1</v>
      </c>
    </row>
    <row r="395" spans="1:10" x14ac:dyDescent="0.3">
      <c r="A395" s="4"/>
      <c r="B395" t="s">
        <v>168</v>
      </c>
      <c r="C395" t="s">
        <v>533</v>
      </c>
      <c r="D395" t="str">
        <f t="shared" si="12"/>
        <v>v3</v>
      </c>
      <c r="E395" t="s">
        <v>169</v>
      </c>
      <c r="F395">
        <v>94290138</v>
      </c>
      <c r="G395">
        <v>94290347</v>
      </c>
      <c r="H395" s="1" t="s">
        <v>875</v>
      </c>
      <c r="I395" t="s">
        <v>1271</v>
      </c>
      <c r="J395" t="str">
        <f t="shared" si="13"/>
        <v>v4.1</v>
      </c>
    </row>
    <row r="396" spans="1:10" x14ac:dyDescent="0.3">
      <c r="A396" s="4"/>
      <c r="B396" t="s">
        <v>168</v>
      </c>
      <c r="C396" t="s">
        <v>534</v>
      </c>
      <c r="D396" t="str">
        <f t="shared" si="12"/>
        <v>v3</v>
      </c>
      <c r="E396" t="s">
        <v>169</v>
      </c>
      <c r="F396">
        <v>94290748</v>
      </c>
      <c r="G396">
        <v>94291281</v>
      </c>
      <c r="H396" s="1" t="s">
        <v>876</v>
      </c>
      <c r="I396" t="s">
        <v>1272</v>
      </c>
      <c r="J396" t="str">
        <f t="shared" si="13"/>
        <v>v4.1</v>
      </c>
    </row>
    <row r="397" spans="1:10" x14ac:dyDescent="0.3">
      <c r="A397" s="4"/>
      <c r="B397" t="s">
        <v>168</v>
      </c>
      <c r="C397" t="s">
        <v>535</v>
      </c>
      <c r="D397" t="str">
        <f t="shared" si="12"/>
        <v>v3</v>
      </c>
      <c r="E397" t="s">
        <v>169</v>
      </c>
      <c r="F397">
        <v>94291678</v>
      </c>
      <c r="G397">
        <v>94295229</v>
      </c>
      <c r="H397" s="1" t="s">
        <v>877</v>
      </c>
      <c r="I397" t="s">
        <v>1273</v>
      </c>
      <c r="J397" t="str">
        <f t="shared" si="13"/>
        <v>v4.1</v>
      </c>
    </row>
    <row r="398" spans="1:10" ht="28.8" x14ac:dyDescent="0.3">
      <c r="A398" s="4"/>
      <c r="B398" t="s">
        <v>168</v>
      </c>
      <c r="C398" t="s">
        <v>536</v>
      </c>
      <c r="D398" t="str">
        <f t="shared" si="12"/>
        <v>v3</v>
      </c>
      <c r="E398" t="s">
        <v>169</v>
      </c>
      <c r="F398">
        <v>94303916</v>
      </c>
      <c r="G398">
        <v>94308226</v>
      </c>
      <c r="H398" s="1" t="s">
        <v>878</v>
      </c>
      <c r="I398" t="s">
        <v>1274</v>
      </c>
      <c r="J398" t="str">
        <f t="shared" si="13"/>
        <v>v4.1</v>
      </c>
    </row>
    <row r="399" spans="1:10" ht="28.8" x14ac:dyDescent="0.3">
      <c r="A399" s="4"/>
      <c r="B399" t="s">
        <v>168</v>
      </c>
      <c r="C399" t="s">
        <v>537</v>
      </c>
      <c r="D399" t="str">
        <f t="shared" si="12"/>
        <v>v3</v>
      </c>
      <c r="E399" t="s">
        <v>169</v>
      </c>
      <c r="F399">
        <v>94318081</v>
      </c>
      <c r="G399">
        <v>94320019</v>
      </c>
      <c r="H399" s="1" t="s">
        <v>879</v>
      </c>
      <c r="I399" t="s">
        <v>1275</v>
      </c>
      <c r="J399" t="str">
        <f t="shared" si="13"/>
        <v>v4.1</v>
      </c>
    </row>
    <row r="400" spans="1:10" x14ac:dyDescent="0.3">
      <c r="A400" s="4"/>
      <c r="B400" t="s">
        <v>168</v>
      </c>
      <c r="C400" t="s">
        <v>538</v>
      </c>
      <c r="D400" t="str">
        <f t="shared" si="12"/>
        <v>v3</v>
      </c>
      <c r="E400" t="s">
        <v>169</v>
      </c>
      <c r="F400">
        <v>94341373</v>
      </c>
      <c r="G400">
        <v>94346457</v>
      </c>
      <c r="H400" s="1" t="s">
        <v>880</v>
      </c>
      <c r="I400" t="s">
        <v>1276</v>
      </c>
      <c r="J400" t="str">
        <f t="shared" si="13"/>
        <v>v4.1</v>
      </c>
    </row>
    <row r="401" spans="1:10" x14ac:dyDescent="0.3">
      <c r="A401" s="4"/>
      <c r="B401" t="s">
        <v>168</v>
      </c>
      <c r="C401" t="s">
        <v>539</v>
      </c>
      <c r="D401" t="str">
        <f t="shared" si="12"/>
        <v>v3</v>
      </c>
      <c r="E401" t="s">
        <v>169</v>
      </c>
      <c r="F401">
        <v>94356860</v>
      </c>
      <c r="G401">
        <v>94358678</v>
      </c>
      <c r="H401" s="1" t="s">
        <v>871</v>
      </c>
      <c r="I401" t="s">
        <v>1277</v>
      </c>
      <c r="J401" t="str">
        <f t="shared" si="13"/>
        <v>v4.1</v>
      </c>
    </row>
    <row r="402" spans="1:10" x14ac:dyDescent="0.3">
      <c r="A402" s="4"/>
      <c r="B402" t="s">
        <v>168</v>
      </c>
      <c r="C402" t="s">
        <v>540</v>
      </c>
      <c r="D402" t="str">
        <f t="shared" si="12"/>
        <v>v3</v>
      </c>
      <c r="E402" t="s">
        <v>169</v>
      </c>
      <c r="F402">
        <v>94369326</v>
      </c>
      <c r="G402">
        <v>94369734</v>
      </c>
      <c r="H402" s="1" t="s">
        <v>183</v>
      </c>
      <c r="I402" t="s">
        <v>1278</v>
      </c>
      <c r="J402" t="str">
        <f t="shared" si="13"/>
        <v>v4.1</v>
      </c>
    </row>
    <row r="403" spans="1:10" x14ac:dyDescent="0.3">
      <c r="A403" s="4"/>
      <c r="B403" t="s">
        <v>168</v>
      </c>
      <c r="C403" t="s">
        <v>541</v>
      </c>
      <c r="D403" t="str">
        <f t="shared" si="12"/>
        <v>v3</v>
      </c>
      <c r="E403" t="s">
        <v>169</v>
      </c>
      <c r="F403">
        <v>94378649</v>
      </c>
      <c r="G403">
        <v>94379810</v>
      </c>
      <c r="H403" s="1" t="s">
        <v>873</v>
      </c>
      <c r="I403" t="s">
        <v>1279</v>
      </c>
      <c r="J403" t="str">
        <f t="shared" si="13"/>
        <v>v4.1</v>
      </c>
    </row>
    <row r="404" spans="1:10" x14ac:dyDescent="0.3">
      <c r="A404" s="4"/>
      <c r="B404" t="s">
        <v>168</v>
      </c>
      <c r="C404" t="s">
        <v>542</v>
      </c>
      <c r="D404" t="str">
        <f t="shared" si="12"/>
        <v>v3</v>
      </c>
      <c r="E404" t="s">
        <v>169</v>
      </c>
      <c r="F404">
        <v>94384468</v>
      </c>
      <c r="G404">
        <v>94387966</v>
      </c>
      <c r="H404" s="1" t="s">
        <v>872</v>
      </c>
      <c r="I404" t="s">
        <v>1280</v>
      </c>
      <c r="J404" t="str">
        <f t="shared" si="13"/>
        <v>v4.1</v>
      </c>
    </row>
    <row r="405" spans="1:10" x14ac:dyDescent="0.3">
      <c r="A405" s="4"/>
      <c r="B405" t="s">
        <v>168</v>
      </c>
      <c r="C405" t="s">
        <v>543</v>
      </c>
      <c r="D405" t="str">
        <f t="shared" si="12"/>
        <v>v3</v>
      </c>
      <c r="E405" t="s">
        <v>169</v>
      </c>
      <c r="F405">
        <v>94401562</v>
      </c>
      <c r="G405">
        <v>94402765</v>
      </c>
      <c r="H405" s="1" t="s">
        <v>872</v>
      </c>
      <c r="I405" t="s">
        <v>1281</v>
      </c>
      <c r="J405" t="str">
        <f t="shared" si="13"/>
        <v>v4.1</v>
      </c>
    </row>
    <row r="406" spans="1:10" x14ac:dyDescent="0.3">
      <c r="A406" s="4"/>
      <c r="B406" t="s">
        <v>168</v>
      </c>
      <c r="C406" t="s">
        <v>544</v>
      </c>
      <c r="D406" t="str">
        <f t="shared" si="12"/>
        <v>v3</v>
      </c>
      <c r="E406" t="s">
        <v>169</v>
      </c>
      <c r="F406">
        <v>94426991</v>
      </c>
      <c r="G406">
        <v>94429471</v>
      </c>
      <c r="H406" s="1" t="s">
        <v>183</v>
      </c>
      <c r="I406" t="s">
        <v>1282</v>
      </c>
      <c r="J406" t="str">
        <f t="shared" si="13"/>
        <v>v4.1</v>
      </c>
    </row>
    <row r="407" spans="1:10" x14ac:dyDescent="0.3">
      <c r="A407" s="4"/>
      <c r="B407" t="s">
        <v>168</v>
      </c>
      <c r="C407" t="s">
        <v>545</v>
      </c>
      <c r="D407" t="str">
        <f t="shared" si="12"/>
        <v>v3</v>
      </c>
      <c r="E407" t="s">
        <v>169</v>
      </c>
      <c r="F407">
        <v>94460433</v>
      </c>
      <c r="G407">
        <v>94467421</v>
      </c>
      <c r="H407" s="1" t="s">
        <v>748</v>
      </c>
      <c r="I407" t="s">
        <v>1283</v>
      </c>
      <c r="J407" t="str">
        <f t="shared" si="13"/>
        <v>v4.1</v>
      </c>
    </row>
    <row r="408" spans="1:10" x14ac:dyDescent="0.3">
      <c r="A408" s="4"/>
      <c r="B408" t="s">
        <v>168</v>
      </c>
      <c r="C408" t="s">
        <v>546</v>
      </c>
      <c r="D408" t="str">
        <f t="shared" si="12"/>
        <v>v3</v>
      </c>
      <c r="E408" t="s">
        <v>169</v>
      </c>
      <c r="F408">
        <v>94472165</v>
      </c>
      <c r="G408">
        <v>94472791</v>
      </c>
      <c r="H408" s="1" t="s">
        <v>881</v>
      </c>
      <c r="I408" t="s">
        <v>1284</v>
      </c>
      <c r="J408" t="str">
        <f t="shared" si="13"/>
        <v>v4.1</v>
      </c>
    </row>
    <row r="409" spans="1:10" x14ac:dyDescent="0.3">
      <c r="A409" s="4"/>
      <c r="B409" t="s">
        <v>168</v>
      </c>
      <c r="C409" t="s">
        <v>547</v>
      </c>
      <c r="D409" t="str">
        <f t="shared" si="12"/>
        <v>v3</v>
      </c>
      <c r="E409" t="s">
        <v>169</v>
      </c>
      <c r="F409">
        <v>94487807</v>
      </c>
      <c r="G409">
        <v>94488954</v>
      </c>
      <c r="H409" s="1" t="s">
        <v>183</v>
      </c>
      <c r="I409" t="s">
        <v>1285</v>
      </c>
      <c r="J409" t="str">
        <f t="shared" si="13"/>
        <v>v4.1</v>
      </c>
    </row>
    <row r="410" spans="1:10" x14ac:dyDescent="0.3">
      <c r="A410" s="4"/>
      <c r="B410" t="s">
        <v>168</v>
      </c>
      <c r="C410" t="s">
        <v>548</v>
      </c>
      <c r="D410" t="str">
        <f t="shared" si="12"/>
        <v>v3</v>
      </c>
      <c r="E410" t="s">
        <v>169</v>
      </c>
      <c r="F410">
        <v>94508569</v>
      </c>
      <c r="G410">
        <v>94510445</v>
      </c>
      <c r="H410" s="1" t="s">
        <v>882</v>
      </c>
      <c r="I410" t="s">
        <v>1286</v>
      </c>
      <c r="J410" t="str">
        <f t="shared" si="13"/>
        <v>v4.1</v>
      </c>
    </row>
    <row r="411" spans="1:10" x14ac:dyDescent="0.3">
      <c r="A411" s="4"/>
      <c r="B411" t="s">
        <v>168</v>
      </c>
      <c r="C411" t="s">
        <v>549</v>
      </c>
      <c r="D411" t="str">
        <f t="shared" si="12"/>
        <v>v3</v>
      </c>
      <c r="E411" t="s">
        <v>169</v>
      </c>
      <c r="F411">
        <v>94513022</v>
      </c>
      <c r="G411">
        <v>94513719</v>
      </c>
      <c r="H411" s="1" t="s">
        <v>883</v>
      </c>
      <c r="I411" t="s">
        <v>1287</v>
      </c>
      <c r="J411" t="str">
        <f t="shared" si="13"/>
        <v>v4.1</v>
      </c>
    </row>
    <row r="412" spans="1:10" x14ac:dyDescent="0.3">
      <c r="A412" s="4"/>
      <c r="B412" t="s">
        <v>168</v>
      </c>
      <c r="C412" t="s">
        <v>550</v>
      </c>
      <c r="D412" t="str">
        <f t="shared" si="12"/>
        <v>v3</v>
      </c>
      <c r="E412" t="s">
        <v>169</v>
      </c>
      <c r="F412">
        <v>94540126</v>
      </c>
      <c r="G412">
        <v>94542710</v>
      </c>
      <c r="H412" s="1" t="s">
        <v>183</v>
      </c>
      <c r="I412" t="s">
        <v>1288</v>
      </c>
      <c r="J412" t="str">
        <f t="shared" si="13"/>
        <v>v4.1</v>
      </c>
    </row>
    <row r="413" spans="1:10" ht="28.8" x14ac:dyDescent="0.3">
      <c r="A413" s="4"/>
      <c r="B413" t="s">
        <v>168</v>
      </c>
      <c r="C413" t="s">
        <v>551</v>
      </c>
      <c r="D413" t="str">
        <f t="shared" si="12"/>
        <v>v3</v>
      </c>
      <c r="E413" t="s">
        <v>169</v>
      </c>
      <c r="F413">
        <v>94558453</v>
      </c>
      <c r="G413">
        <v>94559424</v>
      </c>
      <c r="H413" s="1" t="s">
        <v>884</v>
      </c>
      <c r="I413" t="s">
        <v>1289</v>
      </c>
      <c r="J413" t="str">
        <f t="shared" si="13"/>
        <v>v4.1</v>
      </c>
    </row>
    <row r="414" spans="1:10" x14ac:dyDescent="0.3">
      <c r="A414" s="4"/>
      <c r="B414" t="s">
        <v>168</v>
      </c>
      <c r="C414" t="s">
        <v>552</v>
      </c>
      <c r="D414" t="str">
        <f t="shared" si="12"/>
        <v>v3</v>
      </c>
      <c r="E414" t="s">
        <v>169</v>
      </c>
      <c r="F414">
        <v>94563646</v>
      </c>
      <c r="G414">
        <v>94564326</v>
      </c>
      <c r="H414" s="1" t="s">
        <v>885</v>
      </c>
      <c r="I414" t="s">
        <v>1290</v>
      </c>
      <c r="J414" t="str">
        <f t="shared" si="13"/>
        <v>v4.1</v>
      </c>
    </row>
    <row r="415" spans="1:10" x14ac:dyDescent="0.3">
      <c r="A415" s="4"/>
      <c r="B415" t="s">
        <v>168</v>
      </c>
      <c r="C415" t="s">
        <v>553</v>
      </c>
      <c r="D415" t="str">
        <f t="shared" si="12"/>
        <v>v3</v>
      </c>
      <c r="E415" t="s">
        <v>169</v>
      </c>
      <c r="F415">
        <v>94566547</v>
      </c>
      <c r="G415">
        <v>94571431</v>
      </c>
      <c r="H415" s="1" t="s">
        <v>183</v>
      </c>
      <c r="I415" t="s">
        <v>1291</v>
      </c>
      <c r="J415" t="str">
        <f t="shared" si="13"/>
        <v>v4.1</v>
      </c>
    </row>
    <row r="416" spans="1:10" x14ac:dyDescent="0.3">
      <c r="A416" s="4"/>
      <c r="B416" t="s">
        <v>168</v>
      </c>
      <c r="C416" t="s">
        <v>554</v>
      </c>
      <c r="D416" t="str">
        <f t="shared" si="12"/>
        <v>v3</v>
      </c>
      <c r="E416" t="s">
        <v>169</v>
      </c>
      <c r="F416">
        <v>94612910</v>
      </c>
      <c r="G416">
        <v>94613164</v>
      </c>
      <c r="H416" s="1" t="s">
        <v>183</v>
      </c>
      <c r="I416" t="s">
        <v>1292</v>
      </c>
      <c r="J416" t="str">
        <f t="shared" si="13"/>
        <v>v4.1</v>
      </c>
    </row>
    <row r="417" spans="1:10" x14ac:dyDescent="0.3">
      <c r="A417" s="4"/>
      <c r="B417" t="s">
        <v>168</v>
      </c>
      <c r="C417" t="s">
        <v>555</v>
      </c>
      <c r="D417" t="str">
        <f t="shared" si="12"/>
        <v>v3</v>
      </c>
      <c r="E417" t="s">
        <v>169</v>
      </c>
      <c r="F417">
        <v>94619982</v>
      </c>
      <c r="G417">
        <v>94621142</v>
      </c>
      <c r="H417" s="1" t="s">
        <v>886</v>
      </c>
      <c r="I417" t="s">
        <v>1293</v>
      </c>
      <c r="J417" t="str">
        <f t="shared" si="13"/>
        <v>v4.1</v>
      </c>
    </row>
    <row r="418" spans="1:10" ht="28.8" x14ac:dyDescent="0.3">
      <c r="A418" s="4"/>
      <c r="B418" t="s">
        <v>168</v>
      </c>
      <c r="C418" t="s">
        <v>556</v>
      </c>
      <c r="D418" t="str">
        <f t="shared" si="12"/>
        <v>v3</v>
      </c>
      <c r="E418" t="s">
        <v>169</v>
      </c>
      <c r="F418">
        <v>94621459</v>
      </c>
      <c r="G418">
        <v>94621994</v>
      </c>
      <c r="H418" s="1" t="s">
        <v>887</v>
      </c>
      <c r="I418" t="s">
        <v>1294</v>
      </c>
      <c r="J418" t="str">
        <f t="shared" si="13"/>
        <v>v4.1</v>
      </c>
    </row>
    <row r="419" spans="1:10" x14ac:dyDescent="0.3">
      <c r="A419" s="4"/>
      <c r="B419" t="s">
        <v>168</v>
      </c>
      <c r="C419" t="s">
        <v>557</v>
      </c>
      <c r="D419" t="str">
        <f t="shared" si="12"/>
        <v>v3</v>
      </c>
      <c r="E419" t="s">
        <v>169</v>
      </c>
      <c r="F419">
        <v>94677510</v>
      </c>
      <c r="G419">
        <v>94680653</v>
      </c>
      <c r="H419" s="1" t="s">
        <v>888</v>
      </c>
      <c r="I419" t="s">
        <v>1295</v>
      </c>
      <c r="J419" t="str">
        <f t="shared" si="13"/>
        <v>v4.1</v>
      </c>
    </row>
    <row r="420" spans="1:10" x14ac:dyDescent="0.3">
      <c r="A420" s="4"/>
      <c r="B420" t="s">
        <v>168</v>
      </c>
      <c r="C420" t="s">
        <v>558</v>
      </c>
      <c r="D420" t="str">
        <f t="shared" si="12"/>
        <v>v3</v>
      </c>
      <c r="E420" t="s">
        <v>169</v>
      </c>
      <c r="F420">
        <v>94699270</v>
      </c>
      <c r="G420">
        <v>94700082</v>
      </c>
      <c r="H420" s="1" t="s">
        <v>889</v>
      </c>
      <c r="I420" t="s">
        <v>1296</v>
      </c>
      <c r="J420" t="str">
        <f t="shared" si="13"/>
        <v>v4.1</v>
      </c>
    </row>
    <row r="421" spans="1:10" x14ac:dyDescent="0.3">
      <c r="A421" s="4"/>
      <c r="B421" t="s">
        <v>168</v>
      </c>
      <c r="C421" t="s">
        <v>559</v>
      </c>
      <c r="D421" t="str">
        <f t="shared" si="12"/>
        <v>v3</v>
      </c>
      <c r="E421" t="s">
        <v>169</v>
      </c>
      <c r="F421">
        <v>94708453</v>
      </c>
      <c r="G421">
        <v>94709466</v>
      </c>
      <c r="H421" s="1" t="s">
        <v>889</v>
      </c>
      <c r="I421" t="s">
        <v>1297</v>
      </c>
      <c r="J421" t="str">
        <f t="shared" si="13"/>
        <v>v4.1</v>
      </c>
    </row>
    <row r="422" spans="1:10" x14ac:dyDescent="0.3">
      <c r="A422" s="4"/>
      <c r="B422" t="s">
        <v>168</v>
      </c>
      <c r="C422" t="s">
        <v>560</v>
      </c>
      <c r="D422" t="str">
        <f t="shared" si="12"/>
        <v>v3</v>
      </c>
      <c r="E422" t="s">
        <v>169</v>
      </c>
      <c r="F422">
        <v>94731385</v>
      </c>
      <c r="G422">
        <v>94733745</v>
      </c>
      <c r="H422" s="1" t="s">
        <v>183</v>
      </c>
      <c r="I422" t="s">
        <v>1298</v>
      </c>
      <c r="J422" t="str">
        <f t="shared" si="13"/>
        <v>v4.1</v>
      </c>
    </row>
    <row r="423" spans="1:10" x14ac:dyDescent="0.3">
      <c r="A423" s="4"/>
      <c r="B423" t="s">
        <v>168</v>
      </c>
      <c r="C423" t="s">
        <v>561</v>
      </c>
      <c r="D423" t="str">
        <f t="shared" si="12"/>
        <v>v3</v>
      </c>
      <c r="E423" t="s">
        <v>169</v>
      </c>
      <c r="F423">
        <v>94758123</v>
      </c>
      <c r="G423">
        <v>94762555</v>
      </c>
      <c r="H423" s="1" t="s">
        <v>890</v>
      </c>
      <c r="I423" t="s">
        <v>1299</v>
      </c>
      <c r="J423" t="str">
        <f t="shared" si="13"/>
        <v>v4.1</v>
      </c>
    </row>
    <row r="424" spans="1:10" x14ac:dyDescent="0.3">
      <c r="A424" s="4"/>
      <c r="B424" t="s">
        <v>168</v>
      </c>
      <c r="C424" t="s">
        <v>562</v>
      </c>
      <c r="D424" t="str">
        <f t="shared" si="12"/>
        <v>v3</v>
      </c>
      <c r="E424" t="s">
        <v>169</v>
      </c>
      <c r="F424">
        <v>94777638</v>
      </c>
      <c r="G424">
        <v>94788102</v>
      </c>
      <c r="H424" s="1" t="s">
        <v>891</v>
      </c>
      <c r="I424" t="s">
        <v>1300</v>
      </c>
      <c r="J424" t="str">
        <f t="shared" si="13"/>
        <v>v4.1</v>
      </c>
    </row>
    <row r="425" spans="1:10" ht="28.8" x14ac:dyDescent="0.3">
      <c r="A425" s="4"/>
      <c r="B425" t="s">
        <v>168</v>
      </c>
      <c r="C425" t="s">
        <v>563</v>
      </c>
      <c r="D425" t="str">
        <f t="shared" si="12"/>
        <v>v3</v>
      </c>
      <c r="E425" t="s">
        <v>169</v>
      </c>
      <c r="F425">
        <v>94799961</v>
      </c>
      <c r="G425">
        <v>94801578</v>
      </c>
      <c r="H425" s="1" t="s">
        <v>892</v>
      </c>
      <c r="I425" t="s">
        <v>1301</v>
      </c>
      <c r="J425" t="str">
        <f t="shared" si="13"/>
        <v>v4.1</v>
      </c>
    </row>
    <row r="426" spans="1:10" x14ac:dyDescent="0.3">
      <c r="A426" s="4"/>
      <c r="B426" t="s">
        <v>168</v>
      </c>
      <c r="C426" t="s">
        <v>564</v>
      </c>
      <c r="D426" t="str">
        <f t="shared" si="12"/>
        <v>v3</v>
      </c>
      <c r="E426" t="s">
        <v>169</v>
      </c>
      <c r="F426">
        <v>94802007</v>
      </c>
      <c r="G426">
        <v>94807381</v>
      </c>
      <c r="H426" s="1" t="s">
        <v>893</v>
      </c>
      <c r="I426" t="s">
        <v>1302</v>
      </c>
      <c r="J426" t="str">
        <f t="shared" si="13"/>
        <v>v4.1</v>
      </c>
    </row>
    <row r="427" spans="1:10" x14ac:dyDescent="0.3">
      <c r="A427" s="4"/>
      <c r="B427" t="s">
        <v>168</v>
      </c>
      <c r="C427" t="s">
        <v>565</v>
      </c>
      <c r="D427" t="str">
        <f t="shared" si="12"/>
        <v>v3</v>
      </c>
      <c r="E427" t="s">
        <v>169</v>
      </c>
      <c r="F427">
        <v>94835383</v>
      </c>
      <c r="G427">
        <v>94849319</v>
      </c>
      <c r="H427" s="1" t="s">
        <v>894</v>
      </c>
      <c r="I427" t="s">
        <v>1303</v>
      </c>
      <c r="J427" t="str">
        <f t="shared" si="13"/>
        <v>v4.1</v>
      </c>
    </row>
    <row r="428" spans="1:10" x14ac:dyDescent="0.3">
      <c r="A428" s="4"/>
      <c r="B428" t="s">
        <v>168</v>
      </c>
      <c r="C428" t="s">
        <v>566</v>
      </c>
      <c r="D428" t="str">
        <f t="shared" si="12"/>
        <v>v3</v>
      </c>
      <c r="E428" t="s">
        <v>169</v>
      </c>
      <c r="F428">
        <v>94868344</v>
      </c>
      <c r="G428">
        <v>94869012</v>
      </c>
      <c r="H428" s="1" t="s">
        <v>183</v>
      </c>
      <c r="I428" t="s">
        <v>1304</v>
      </c>
      <c r="J428" t="str">
        <f t="shared" si="13"/>
        <v>v4.1</v>
      </c>
    </row>
    <row r="429" spans="1:10" ht="28.8" x14ac:dyDescent="0.3">
      <c r="A429" s="4"/>
      <c r="B429" t="s">
        <v>168</v>
      </c>
      <c r="C429" t="s">
        <v>567</v>
      </c>
      <c r="D429" t="str">
        <f t="shared" si="12"/>
        <v>v3</v>
      </c>
      <c r="E429" t="s">
        <v>169</v>
      </c>
      <c r="F429">
        <v>94872086</v>
      </c>
      <c r="G429">
        <v>94873156</v>
      </c>
      <c r="H429" s="1" t="s">
        <v>895</v>
      </c>
      <c r="I429" t="s">
        <v>1305</v>
      </c>
      <c r="J429" t="str">
        <f t="shared" si="13"/>
        <v>v4.1</v>
      </c>
    </row>
    <row r="430" spans="1:10" ht="28.8" x14ac:dyDescent="0.3">
      <c r="A430" s="4"/>
      <c r="B430" t="s">
        <v>168</v>
      </c>
      <c r="C430" t="s">
        <v>568</v>
      </c>
      <c r="D430" t="str">
        <f t="shared" si="12"/>
        <v>v3</v>
      </c>
      <c r="E430" t="s">
        <v>169</v>
      </c>
      <c r="F430">
        <v>94889337</v>
      </c>
      <c r="G430">
        <v>94903043</v>
      </c>
      <c r="H430" s="1" t="s">
        <v>895</v>
      </c>
      <c r="I430" t="s">
        <v>1306</v>
      </c>
      <c r="J430" t="str">
        <f t="shared" si="13"/>
        <v>v4.1</v>
      </c>
    </row>
    <row r="431" spans="1:10" ht="28.8" x14ac:dyDescent="0.3">
      <c r="A431" s="4"/>
      <c r="B431" t="s">
        <v>168</v>
      </c>
      <c r="C431" t="s">
        <v>569</v>
      </c>
      <c r="D431" t="str">
        <f t="shared" si="12"/>
        <v>v3</v>
      </c>
      <c r="E431" t="s">
        <v>169</v>
      </c>
      <c r="F431">
        <v>94919958</v>
      </c>
      <c r="G431">
        <v>94924666</v>
      </c>
      <c r="H431" s="1" t="s">
        <v>896</v>
      </c>
      <c r="I431" t="s">
        <v>1307</v>
      </c>
      <c r="J431" t="str">
        <f t="shared" si="13"/>
        <v>v4.1</v>
      </c>
    </row>
    <row r="432" spans="1:10" x14ac:dyDescent="0.3">
      <c r="A432" s="4"/>
      <c r="B432" t="s">
        <v>168</v>
      </c>
      <c r="C432" t="s">
        <v>570</v>
      </c>
      <c r="D432" t="str">
        <f t="shared" si="12"/>
        <v>v3</v>
      </c>
      <c r="E432" t="s">
        <v>169</v>
      </c>
      <c r="F432">
        <v>94939705</v>
      </c>
      <c r="G432">
        <v>94940013</v>
      </c>
      <c r="H432" s="1" t="s">
        <v>183</v>
      </c>
      <c r="I432" t="s">
        <v>1308</v>
      </c>
      <c r="J432" t="str">
        <f t="shared" si="13"/>
        <v>v4.1</v>
      </c>
    </row>
    <row r="433" spans="1:10" ht="28.8" x14ac:dyDescent="0.3">
      <c r="A433" s="4"/>
      <c r="B433" t="s">
        <v>168</v>
      </c>
      <c r="C433" t="s">
        <v>571</v>
      </c>
      <c r="D433" t="str">
        <f t="shared" si="12"/>
        <v>v3</v>
      </c>
      <c r="E433" t="s">
        <v>169</v>
      </c>
      <c r="F433">
        <v>94943863</v>
      </c>
      <c r="G433">
        <v>94944812</v>
      </c>
      <c r="H433" s="1" t="s">
        <v>897</v>
      </c>
      <c r="I433" t="s">
        <v>1309</v>
      </c>
      <c r="J433" t="str">
        <f t="shared" si="13"/>
        <v>v4.1</v>
      </c>
    </row>
    <row r="434" spans="1:10" x14ac:dyDescent="0.3">
      <c r="A434" s="4"/>
      <c r="B434" t="s">
        <v>168</v>
      </c>
      <c r="C434" t="s">
        <v>572</v>
      </c>
      <c r="D434" t="str">
        <f t="shared" si="12"/>
        <v>v3</v>
      </c>
      <c r="E434" t="s">
        <v>169</v>
      </c>
      <c r="F434">
        <v>94948897</v>
      </c>
      <c r="G434">
        <v>94949872</v>
      </c>
      <c r="H434" s="1" t="s">
        <v>183</v>
      </c>
      <c r="I434" t="s">
        <v>1310</v>
      </c>
      <c r="J434" t="str">
        <f t="shared" si="13"/>
        <v>v4.1</v>
      </c>
    </row>
    <row r="435" spans="1:10" x14ac:dyDescent="0.3">
      <c r="A435" s="4"/>
      <c r="B435" t="s">
        <v>168</v>
      </c>
      <c r="C435" t="s">
        <v>573</v>
      </c>
      <c r="D435" t="str">
        <f t="shared" si="12"/>
        <v>v3</v>
      </c>
      <c r="E435" t="s">
        <v>169</v>
      </c>
      <c r="F435">
        <v>94950206</v>
      </c>
      <c r="G435">
        <v>94950316</v>
      </c>
      <c r="H435" s="1" t="s">
        <v>183</v>
      </c>
      <c r="I435" t="s">
        <v>1311</v>
      </c>
      <c r="J435" t="str">
        <f t="shared" si="13"/>
        <v>v4.1</v>
      </c>
    </row>
    <row r="436" spans="1:10" ht="28.8" x14ac:dyDescent="0.3">
      <c r="A436" s="4"/>
      <c r="B436" t="s">
        <v>168</v>
      </c>
      <c r="C436" t="s">
        <v>574</v>
      </c>
      <c r="D436" t="str">
        <f t="shared" si="12"/>
        <v>v3</v>
      </c>
      <c r="E436" t="s">
        <v>169</v>
      </c>
      <c r="F436">
        <v>94962228</v>
      </c>
      <c r="G436">
        <v>94967586</v>
      </c>
      <c r="H436" s="1" t="s">
        <v>898</v>
      </c>
      <c r="I436" t="s">
        <v>1312</v>
      </c>
      <c r="J436" t="str">
        <f t="shared" si="13"/>
        <v>v4.1</v>
      </c>
    </row>
    <row r="437" spans="1:10" x14ac:dyDescent="0.3">
      <c r="A437" s="4"/>
      <c r="B437" t="s">
        <v>168</v>
      </c>
      <c r="C437" t="s">
        <v>575</v>
      </c>
      <c r="D437" t="str">
        <f t="shared" si="12"/>
        <v>v3</v>
      </c>
      <c r="E437" t="s">
        <v>169</v>
      </c>
      <c r="F437">
        <v>94988259</v>
      </c>
      <c r="G437">
        <v>94988861</v>
      </c>
      <c r="H437" s="1" t="s">
        <v>804</v>
      </c>
      <c r="I437" t="s">
        <v>1313</v>
      </c>
      <c r="J437" t="str">
        <f t="shared" si="13"/>
        <v>v4.1</v>
      </c>
    </row>
    <row r="438" spans="1:10" x14ac:dyDescent="0.3">
      <c r="A438" s="4"/>
      <c r="B438" t="s">
        <v>168</v>
      </c>
      <c r="C438" t="s">
        <v>576</v>
      </c>
      <c r="D438" t="str">
        <f t="shared" si="12"/>
        <v>v3</v>
      </c>
      <c r="E438" t="s">
        <v>169</v>
      </c>
      <c r="F438">
        <v>94999236</v>
      </c>
      <c r="G438">
        <v>94999636</v>
      </c>
      <c r="H438" s="1" t="s">
        <v>899</v>
      </c>
      <c r="I438" t="s">
        <v>1314</v>
      </c>
      <c r="J438" t="str">
        <f t="shared" si="13"/>
        <v>v4.1</v>
      </c>
    </row>
    <row r="439" spans="1:10" x14ac:dyDescent="0.3">
      <c r="A439" s="4"/>
      <c r="B439" t="s">
        <v>168</v>
      </c>
      <c r="C439" t="s">
        <v>577</v>
      </c>
      <c r="D439" t="str">
        <f t="shared" si="12"/>
        <v>v3</v>
      </c>
      <c r="E439" t="s">
        <v>169</v>
      </c>
      <c r="F439">
        <v>95007566</v>
      </c>
      <c r="G439">
        <v>95008170</v>
      </c>
      <c r="H439" s="1" t="s">
        <v>804</v>
      </c>
      <c r="I439" t="s">
        <v>1315</v>
      </c>
      <c r="J439" t="str">
        <f t="shared" si="13"/>
        <v>v4.1</v>
      </c>
    </row>
    <row r="440" spans="1:10" x14ac:dyDescent="0.3">
      <c r="A440" s="4"/>
      <c r="B440" t="s">
        <v>168</v>
      </c>
      <c r="C440" t="s">
        <v>578</v>
      </c>
      <c r="D440" t="str">
        <f t="shared" si="12"/>
        <v>v3</v>
      </c>
      <c r="E440" t="s">
        <v>169</v>
      </c>
      <c r="F440">
        <v>95015499</v>
      </c>
      <c r="G440">
        <v>95022529</v>
      </c>
      <c r="H440" s="1" t="s">
        <v>900</v>
      </c>
      <c r="I440" t="s">
        <v>1316</v>
      </c>
      <c r="J440" t="str">
        <f t="shared" si="13"/>
        <v>v4.1</v>
      </c>
    </row>
    <row r="441" spans="1:10" x14ac:dyDescent="0.3">
      <c r="A441" s="4"/>
      <c r="B441" t="s">
        <v>168</v>
      </c>
      <c r="C441" t="s">
        <v>579</v>
      </c>
      <c r="D441" t="str">
        <f t="shared" si="12"/>
        <v>v3</v>
      </c>
      <c r="E441" t="s">
        <v>169</v>
      </c>
      <c r="F441">
        <v>95025349</v>
      </c>
      <c r="G441">
        <v>95027063</v>
      </c>
      <c r="H441" s="1" t="s">
        <v>183</v>
      </c>
      <c r="I441" t="s">
        <v>1317</v>
      </c>
      <c r="J441" t="str">
        <f t="shared" si="13"/>
        <v>v4.1</v>
      </c>
    </row>
    <row r="442" spans="1:10" x14ac:dyDescent="0.3">
      <c r="A442" s="4"/>
      <c r="B442" t="s">
        <v>168</v>
      </c>
      <c r="C442" t="s">
        <v>580</v>
      </c>
      <c r="D442" t="str">
        <f t="shared" si="12"/>
        <v>v3</v>
      </c>
      <c r="E442" t="s">
        <v>169</v>
      </c>
      <c r="F442">
        <v>95041217</v>
      </c>
      <c r="G442">
        <v>95041877</v>
      </c>
      <c r="H442" s="1" t="s">
        <v>804</v>
      </c>
      <c r="I442" t="s">
        <v>1318</v>
      </c>
      <c r="J442" t="str">
        <f t="shared" si="13"/>
        <v>v4.1</v>
      </c>
    </row>
    <row r="443" spans="1:10" x14ac:dyDescent="0.3">
      <c r="A443" s="4"/>
      <c r="B443" t="s">
        <v>168</v>
      </c>
      <c r="C443" t="s">
        <v>581</v>
      </c>
      <c r="D443" t="str">
        <f t="shared" si="12"/>
        <v>v3</v>
      </c>
      <c r="E443" t="s">
        <v>169</v>
      </c>
      <c r="F443">
        <v>95079910</v>
      </c>
      <c r="G443">
        <v>95081641</v>
      </c>
      <c r="H443" s="1" t="s">
        <v>901</v>
      </c>
      <c r="I443" t="s">
        <v>1319</v>
      </c>
      <c r="J443" t="str">
        <f t="shared" si="13"/>
        <v>v4.1</v>
      </c>
    </row>
    <row r="444" spans="1:10" x14ac:dyDescent="0.3">
      <c r="A444" s="4"/>
      <c r="B444" t="s">
        <v>168</v>
      </c>
      <c r="C444" t="s">
        <v>582</v>
      </c>
      <c r="D444" t="str">
        <f t="shared" si="12"/>
        <v>v3</v>
      </c>
      <c r="E444" t="s">
        <v>169</v>
      </c>
      <c r="F444">
        <v>95529593</v>
      </c>
      <c r="G444">
        <v>95529817</v>
      </c>
      <c r="H444" s="1" t="s">
        <v>183</v>
      </c>
      <c r="I444" t="s">
        <v>1320</v>
      </c>
      <c r="J444" t="str">
        <f t="shared" si="13"/>
        <v>v4.1</v>
      </c>
    </row>
    <row r="445" spans="1:10" ht="28.8" x14ac:dyDescent="0.3">
      <c r="A445" s="4"/>
      <c r="B445" t="s">
        <v>168</v>
      </c>
      <c r="C445" t="s">
        <v>583</v>
      </c>
      <c r="D445" t="str">
        <f t="shared" si="12"/>
        <v>v3</v>
      </c>
      <c r="E445" t="s">
        <v>169</v>
      </c>
      <c r="F445">
        <v>95530246</v>
      </c>
      <c r="G445">
        <v>95532794</v>
      </c>
      <c r="H445" s="1" t="s">
        <v>902</v>
      </c>
      <c r="I445" t="s">
        <v>1321</v>
      </c>
      <c r="J445" t="str">
        <f t="shared" si="13"/>
        <v>v4.1</v>
      </c>
    </row>
    <row r="446" spans="1:10" x14ac:dyDescent="0.3">
      <c r="A446" s="4"/>
      <c r="B446" t="s">
        <v>168</v>
      </c>
      <c r="C446" t="s">
        <v>584</v>
      </c>
      <c r="D446" t="str">
        <f t="shared" si="12"/>
        <v>v3</v>
      </c>
      <c r="E446" t="s">
        <v>169</v>
      </c>
      <c r="F446">
        <v>95562086</v>
      </c>
      <c r="G446">
        <v>95569216</v>
      </c>
      <c r="H446" s="1" t="s">
        <v>903</v>
      </c>
      <c r="I446" t="s">
        <v>1322</v>
      </c>
      <c r="J446" t="str">
        <f t="shared" si="13"/>
        <v>v4.1</v>
      </c>
    </row>
    <row r="447" spans="1:10" x14ac:dyDescent="0.3">
      <c r="A447" s="4"/>
      <c r="B447" t="s">
        <v>168</v>
      </c>
      <c r="C447" t="s">
        <v>585</v>
      </c>
      <c r="D447" t="str">
        <f t="shared" si="12"/>
        <v>v3</v>
      </c>
      <c r="E447" t="s">
        <v>169</v>
      </c>
      <c r="F447">
        <v>95572367</v>
      </c>
      <c r="G447">
        <v>95574418</v>
      </c>
      <c r="H447" s="1" t="s">
        <v>903</v>
      </c>
      <c r="I447" t="s">
        <v>1323</v>
      </c>
      <c r="J447" t="str">
        <f t="shared" si="13"/>
        <v>v4.1</v>
      </c>
    </row>
    <row r="448" spans="1:10" x14ac:dyDescent="0.3">
      <c r="A448" s="4"/>
      <c r="B448" t="s">
        <v>168</v>
      </c>
      <c r="C448" t="s">
        <v>586</v>
      </c>
      <c r="D448" t="str">
        <f t="shared" si="12"/>
        <v>v3</v>
      </c>
      <c r="E448" t="s">
        <v>169</v>
      </c>
      <c r="F448">
        <v>95574685</v>
      </c>
      <c r="G448">
        <v>95583923</v>
      </c>
      <c r="H448" s="1" t="s">
        <v>183</v>
      </c>
      <c r="I448" t="s">
        <v>1324</v>
      </c>
      <c r="J448" t="str">
        <f t="shared" si="13"/>
        <v>v4.1</v>
      </c>
    </row>
    <row r="449" spans="1:10" x14ac:dyDescent="0.3">
      <c r="A449" s="4"/>
      <c r="B449" t="s">
        <v>168</v>
      </c>
      <c r="C449" t="s">
        <v>587</v>
      </c>
      <c r="D449" t="str">
        <f t="shared" si="12"/>
        <v>v3</v>
      </c>
      <c r="E449" t="s">
        <v>169</v>
      </c>
      <c r="F449">
        <v>95589787</v>
      </c>
      <c r="G449">
        <v>95593744</v>
      </c>
      <c r="H449" s="1" t="s">
        <v>904</v>
      </c>
      <c r="I449" t="s">
        <v>1325</v>
      </c>
      <c r="J449" t="str">
        <f t="shared" si="13"/>
        <v>v4.1</v>
      </c>
    </row>
    <row r="450" spans="1:10" x14ac:dyDescent="0.3">
      <c r="A450" s="4"/>
      <c r="B450" t="s">
        <v>168</v>
      </c>
      <c r="C450" t="s">
        <v>588</v>
      </c>
      <c r="D450" t="str">
        <f t="shared" si="12"/>
        <v>v3</v>
      </c>
      <c r="E450" t="s">
        <v>169</v>
      </c>
      <c r="F450">
        <v>95618464</v>
      </c>
      <c r="G450">
        <v>95623041</v>
      </c>
      <c r="H450" s="1" t="s">
        <v>695</v>
      </c>
      <c r="I450" t="s">
        <v>1326</v>
      </c>
      <c r="J450" t="str">
        <f t="shared" si="13"/>
        <v>v4.1</v>
      </c>
    </row>
    <row r="451" spans="1:10" x14ac:dyDescent="0.3">
      <c r="A451" s="4"/>
      <c r="B451" t="s">
        <v>168</v>
      </c>
      <c r="C451" t="s">
        <v>589</v>
      </c>
      <c r="D451" t="str">
        <f t="shared" si="12"/>
        <v>v3</v>
      </c>
      <c r="E451" t="s">
        <v>169</v>
      </c>
      <c r="F451">
        <v>95625893</v>
      </c>
      <c r="G451">
        <v>95626894</v>
      </c>
      <c r="H451" s="1" t="s">
        <v>740</v>
      </c>
      <c r="I451" t="s">
        <v>1327</v>
      </c>
      <c r="J451" t="str">
        <f t="shared" si="13"/>
        <v>v4.1</v>
      </c>
    </row>
    <row r="452" spans="1:10" x14ac:dyDescent="0.3">
      <c r="A452" s="4"/>
      <c r="B452" t="s">
        <v>168</v>
      </c>
      <c r="C452" t="s">
        <v>590</v>
      </c>
      <c r="D452" t="str">
        <f t="shared" ref="D452:D515" si="14">D451</f>
        <v>v3</v>
      </c>
      <c r="E452" t="s">
        <v>169</v>
      </c>
      <c r="F452">
        <v>95628169</v>
      </c>
      <c r="G452">
        <v>95629170</v>
      </c>
      <c r="H452" s="1" t="s">
        <v>740</v>
      </c>
      <c r="I452" t="s">
        <v>1328</v>
      </c>
      <c r="J452" t="str">
        <f t="shared" ref="J452:J515" si="15">J451</f>
        <v>v4.1</v>
      </c>
    </row>
    <row r="453" spans="1:10" x14ac:dyDescent="0.3">
      <c r="A453" s="4"/>
      <c r="B453" t="s">
        <v>168</v>
      </c>
      <c r="C453" t="s">
        <v>591</v>
      </c>
      <c r="D453" t="str">
        <f t="shared" si="14"/>
        <v>v3</v>
      </c>
      <c r="E453" t="s">
        <v>169</v>
      </c>
      <c r="F453">
        <v>95649690</v>
      </c>
      <c r="G453">
        <v>95654221</v>
      </c>
      <c r="H453" s="1" t="s">
        <v>183</v>
      </c>
      <c r="I453" t="s">
        <v>1329</v>
      </c>
      <c r="J453" t="str">
        <f t="shared" si="15"/>
        <v>v4.1</v>
      </c>
    </row>
    <row r="454" spans="1:10" x14ac:dyDescent="0.3">
      <c r="A454" s="4"/>
      <c r="B454" t="s">
        <v>168</v>
      </c>
      <c r="C454" t="s">
        <v>592</v>
      </c>
      <c r="D454" t="str">
        <f t="shared" si="14"/>
        <v>v3</v>
      </c>
      <c r="E454" t="s">
        <v>169</v>
      </c>
      <c r="F454">
        <v>95655043</v>
      </c>
      <c r="G454">
        <v>95657002</v>
      </c>
      <c r="H454" s="1" t="s">
        <v>183</v>
      </c>
      <c r="I454" t="s">
        <v>1330</v>
      </c>
      <c r="J454" t="str">
        <f t="shared" si="15"/>
        <v>v4.1</v>
      </c>
    </row>
    <row r="455" spans="1:10" x14ac:dyDescent="0.3">
      <c r="A455" s="4"/>
      <c r="B455" t="s">
        <v>168</v>
      </c>
      <c r="C455" t="s">
        <v>593</v>
      </c>
      <c r="D455" t="str">
        <f t="shared" si="14"/>
        <v>v3</v>
      </c>
      <c r="E455" t="s">
        <v>169</v>
      </c>
      <c r="F455">
        <v>95659514</v>
      </c>
      <c r="G455">
        <v>95666769</v>
      </c>
      <c r="H455" s="1" t="s">
        <v>183</v>
      </c>
      <c r="I455" t="s">
        <v>1331</v>
      </c>
      <c r="J455" t="str">
        <f t="shared" si="15"/>
        <v>v4.1</v>
      </c>
    </row>
    <row r="456" spans="1:10" x14ac:dyDescent="0.3">
      <c r="A456" s="4"/>
      <c r="B456" t="s">
        <v>168</v>
      </c>
      <c r="C456" t="s">
        <v>594</v>
      </c>
      <c r="D456" t="str">
        <f t="shared" si="14"/>
        <v>v3</v>
      </c>
      <c r="E456" t="s">
        <v>169</v>
      </c>
      <c r="F456">
        <v>95667706</v>
      </c>
      <c r="G456">
        <v>95668789</v>
      </c>
      <c r="H456" s="1" t="s">
        <v>183</v>
      </c>
      <c r="I456" t="s">
        <v>1332</v>
      </c>
      <c r="J456" t="str">
        <f t="shared" si="15"/>
        <v>v4.1</v>
      </c>
    </row>
    <row r="457" spans="1:10" x14ac:dyDescent="0.3">
      <c r="A457" s="4"/>
      <c r="B457" t="s">
        <v>168</v>
      </c>
      <c r="C457" t="s">
        <v>595</v>
      </c>
      <c r="D457" t="str">
        <f t="shared" si="14"/>
        <v>v3</v>
      </c>
      <c r="E457" t="s">
        <v>169</v>
      </c>
      <c r="F457">
        <v>95668914</v>
      </c>
      <c r="G457">
        <v>95673146</v>
      </c>
      <c r="H457" s="1" t="s">
        <v>905</v>
      </c>
      <c r="I457" t="s">
        <v>1333</v>
      </c>
      <c r="J457" t="str">
        <f t="shared" si="15"/>
        <v>v4.1</v>
      </c>
    </row>
    <row r="458" spans="1:10" ht="28.8" x14ac:dyDescent="0.3">
      <c r="A458" s="4"/>
      <c r="B458" t="s">
        <v>168</v>
      </c>
      <c r="C458" t="s">
        <v>596</v>
      </c>
      <c r="D458" t="str">
        <f t="shared" si="14"/>
        <v>v3</v>
      </c>
      <c r="E458" t="s">
        <v>169</v>
      </c>
      <c r="F458">
        <v>95677447</v>
      </c>
      <c r="G458">
        <v>95678745</v>
      </c>
      <c r="H458" s="1" t="s">
        <v>906</v>
      </c>
      <c r="I458" t="s">
        <v>1334</v>
      </c>
      <c r="J458" t="str">
        <f t="shared" si="15"/>
        <v>v4.1</v>
      </c>
    </row>
    <row r="459" spans="1:10" x14ac:dyDescent="0.3">
      <c r="A459" s="4"/>
      <c r="B459" t="s">
        <v>168</v>
      </c>
      <c r="C459" t="s">
        <v>597</v>
      </c>
      <c r="D459" t="str">
        <f t="shared" si="14"/>
        <v>v3</v>
      </c>
      <c r="E459" t="s">
        <v>169</v>
      </c>
      <c r="F459">
        <v>95689053</v>
      </c>
      <c r="G459">
        <v>95691528</v>
      </c>
      <c r="H459" s="1" t="s">
        <v>183</v>
      </c>
      <c r="I459" t="s">
        <v>1335</v>
      </c>
      <c r="J459" t="str">
        <f t="shared" si="15"/>
        <v>v4.1</v>
      </c>
    </row>
    <row r="460" spans="1:10" x14ac:dyDescent="0.3">
      <c r="A460" s="4"/>
      <c r="B460" t="s">
        <v>168</v>
      </c>
      <c r="C460" t="s">
        <v>598</v>
      </c>
      <c r="D460" t="str">
        <f t="shared" si="14"/>
        <v>v3</v>
      </c>
      <c r="E460" t="s">
        <v>169</v>
      </c>
      <c r="F460">
        <v>95777069</v>
      </c>
      <c r="G460">
        <v>95780103</v>
      </c>
      <c r="H460" s="1" t="s">
        <v>907</v>
      </c>
      <c r="I460" t="s">
        <v>1336</v>
      </c>
      <c r="J460" t="str">
        <f t="shared" si="15"/>
        <v>v4.1</v>
      </c>
    </row>
    <row r="461" spans="1:10" x14ac:dyDescent="0.3">
      <c r="A461" s="4"/>
      <c r="B461" t="s">
        <v>168</v>
      </c>
      <c r="C461" t="s">
        <v>599</v>
      </c>
      <c r="D461" t="str">
        <f t="shared" si="14"/>
        <v>v3</v>
      </c>
      <c r="E461" t="s">
        <v>169</v>
      </c>
      <c r="F461">
        <v>95788628</v>
      </c>
      <c r="G461">
        <v>95794372</v>
      </c>
      <c r="H461" s="1" t="s">
        <v>183</v>
      </c>
      <c r="I461" t="s">
        <v>1337</v>
      </c>
      <c r="J461" t="str">
        <f t="shared" si="15"/>
        <v>v4.1</v>
      </c>
    </row>
    <row r="462" spans="1:10" ht="28.8" x14ac:dyDescent="0.3">
      <c r="A462" s="4"/>
      <c r="B462" t="s">
        <v>168</v>
      </c>
      <c r="C462" t="s">
        <v>600</v>
      </c>
      <c r="D462" t="str">
        <f t="shared" si="14"/>
        <v>v3</v>
      </c>
      <c r="E462" t="s">
        <v>169</v>
      </c>
      <c r="F462">
        <v>95799828</v>
      </c>
      <c r="G462">
        <v>95805580</v>
      </c>
      <c r="H462" s="1" t="s">
        <v>908</v>
      </c>
      <c r="I462" t="s">
        <v>1338</v>
      </c>
      <c r="J462" t="str">
        <f t="shared" si="15"/>
        <v>v4.1</v>
      </c>
    </row>
    <row r="463" spans="1:10" ht="28.8" x14ac:dyDescent="0.3">
      <c r="A463" s="4"/>
      <c r="B463" t="s">
        <v>168</v>
      </c>
      <c r="C463" t="s">
        <v>601</v>
      </c>
      <c r="D463" t="str">
        <f t="shared" si="14"/>
        <v>v3</v>
      </c>
      <c r="E463" t="s">
        <v>169</v>
      </c>
      <c r="F463">
        <v>95809825</v>
      </c>
      <c r="G463">
        <v>95814101</v>
      </c>
      <c r="H463" s="1" t="s">
        <v>909</v>
      </c>
      <c r="I463" t="s">
        <v>1339</v>
      </c>
      <c r="J463" t="str">
        <f t="shared" si="15"/>
        <v>v4.1</v>
      </c>
    </row>
    <row r="464" spans="1:10" x14ac:dyDescent="0.3">
      <c r="A464" s="4"/>
      <c r="B464" t="s">
        <v>168</v>
      </c>
      <c r="C464" t="s">
        <v>602</v>
      </c>
      <c r="D464" t="str">
        <f t="shared" si="14"/>
        <v>v3</v>
      </c>
      <c r="E464" t="s">
        <v>169</v>
      </c>
      <c r="F464">
        <v>95816307</v>
      </c>
      <c r="G464">
        <v>95817716</v>
      </c>
      <c r="H464" s="1" t="s">
        <v>910</v>
      </c>
      <c r="I464" t="s">
        <v>1340</v>
      </c>
      <c r="J464" t="str">
        <f t="shared" si="15"/>
        <v>v4.1</v>
      </c>
    </row>
    <row r="465" spans="1:10" x14ac:dyDescent="0.3">
      <c r="A465" s="4"/>
      <c r="B465" t="s">
        <v>168</v>
      </c>
      <c r="C465" t="s">
        <v>603</v>
      </c>
      <c r="D465" t="str">
        <f t="shared" si="14"/>
        <v>v3</v>
      </c>
      <c r="E465" t="s">
        <v>169</v>
      </c>
      <c r="F465">
        <v>95820984</v>
      </c>
      <c r="G465">
        <v>95826152</v>
      </c>
      <c r="H465" s="1" t="s">
        <v>183</v>
      </c>
      <c r="I465" t="s">
        <v>1341</v>
      </c>
      <c r="J465" t="str">
        <f t="shared" si="15"/>
        <v>v4.1</v>
      </c>
    </row>
    <row r="466" spans="1:10" ht="28.8" x14ac:dyDescent="0.3">
      <c r="A466" s="4"/>
      <c r="B466" t="s">
        <v>168</v>
      </c>
      <c r="C466" t="s">
        <v>604</v>
      </c>
      <c r="D466" t="str">
        <f t="shared" si="14"/>
        <v>v3</v>
      </c>
      <c r="E466" t="s">
        <v>169</v>
      </c>
      <c r="F466">
        <v>95829152</v>
      </c>
      <c r="G466">
        <v>95836962</v>
      </c>
      <c r="H466" s="1" t="s">
        <v>911</v>
      </c>
      <c r="I466" t="s">
        <v>1342</v>
      </c>
      <c r="J466" t="str">
        <f t="shared" si="15"/>
        <v>v4.1</v>
      </c>
    </row>
    <row r="467" spans="1:10" ht="28.8" x14ac:dyDescent="0.3">
      <c r="A467" s="4"/>
      <c r="B467" t="s">
        <v>168</v>
      </c>
      <c r="C467" t="s">
        <v>605</v>
      </c>
      <c r="D467" t="str">
        <f t="shared" si="14"/>
        <v>v3</v>
      </c>
      <c r="E467" t="s">
        <v>169</v>
      </c>
      <c r="F467">
        <v>95837920</v>
      </c>
      <c r="G467">
        <v>95849578</v>
      </c>
      <c r="H467" s="1" t="s">
        <v>912</v>
      </c>
      <c r="I467" t="s">
        <v>1343</v>
      </c>
      <c r="J467" t="str">
        <f t="shared" si="15"/>
        <v>v4.1</v>
      </c>
    </row>
    <row r="468" spans="1:10" ht="28.8" x14ac:dyDescent="0.3">
      <c r="A468" s="4"/>
      <c r="B468" t="s">
        <v>168</v>
      </c>
      <c r="C468" t="s">
        <v>606</v>
      </c>
      <c r="D468" t="str">
        <f t="shared" si="14"/>
        <v>v3</v>
      </c>
      <c r="E468" t="s">
        <v>169</v>
      </c>
      <c r="F468">
        <v>95851290</v>
      </c>
      <c r="G468">
        <v>95855987</v>
      </c>
      <c r="H468" s="1" t="s">
        <v>913</v>
      </c>
      <c r="I468" t="s">
        <v>1344</v>
      </c>
      <c r="J468" t="str">
        <f t="shared" si="15"/>
        <v>v4.1</v>
      </c>
    </row>
    <row r="469" spans="1:10" ht="28.8" x14ac:dyDescent="0.3">
      <c r="A469" s="4"/>
      <c r="B469" t="s">
        <v>168</v>
      </c>
      <c r="C469" t="s">
        <v>607</v>
      </c>
      <c r="D469" t="str">
        <f t="shared" si="14"/>
        <v>v3</v>
      </c>
      <c r="E469" t="s">
        <v>169</v>
      </c>
      <c r="F469">
        <v>95857679</v>
      </c>
      <c r="G469">
        <v>95859907</v>
      </c>
      <c r="H469" s="1" t="s">
        <v>914</v>
      </c>
      <c r="I469" t="s">
        <v>1345</v>
      </c>
      <c r="J469" t="str">
        <f t="shared" si="15"/>
        <v>v4.1</v>
      </c>
    </row>
    <row r="470" spans="1:10" ht="28.8" x14ac:dyDescent="0.3">
      <c r="A470" s="4"/>
      <c r="B470" t="s">
        <v>168</v>
      </c>
      <c r="C470" t="s">
        <v>608</v>
      </c>
      <c r="D470" t="str">
        <f t="shared" si="14"/>
        <v>v3</v>
      </c>
      <c r="E470" t="s">
        <v>169</v>
      </c>
      <c r="F470">
        <v>95860522</v>
      </c>
      <c r="G470">
        <v>95862753</v>
      </c>
      <c r="H470" s="1" t="s">
        <v>915</v>
      </c>
      <c r="I470" t="s">
        <v>1346</v>
      </c>
      <c r="J470" t="str">
        <f t="shared" si="15"/>
        <v>v4.1</v>
      </c>
    </row>
    <row r="471" spans="1:10" x14ac:dyDescent="0.3">
      <c r="A471" s="4"/>
      <c r="B471" t="s">
        <v>168</v>
      </c>
      <c r="C471" t="s">
        <v>609</v>
      </c>
      <c r="D471" t="str">
        <f t="shared" si="14"/>
        <v>v3</v>
      </c>
      <c r="E471" t="s">
        <v>169</v>
      </c>
      <c r="F471">
        <v>95864725</v>
      </c>
      <c r="G471">
        <v>95868620</v>
      </c>
      <c r="H471" s="1" t="s">
        <v>916</v>
      </c>
      <c r="I471" t="s">
        <v>1347</v>
      </c>
      <c r="J471" t="str">
        <f t="shared" si="15"/>
        <v>v4.1</v>
      </c>
    </row>
    <row r="472" spans="1:10" ht="28.8" x14ac:dyDescent="0.3">
      <c r="A472" s="4"/>
      <c r="B472" t="s">
        <v>168</v>
      </c>
      <c r="C472" t="s">
        <v>610</v>
      </c>
      <c r="D472" t="str">
        <f t="shared" si="14"/>
        <v>v3</v>
      </c>
      <c r="E472" t="s">
        <v>169</v>
      </c>
      <c r="F472">
        <v>95874880</v>
      </c>
      <c r="G472">
        <v>95875737</v>
      </c>
      <c r="H472" s="1" t="s">
        <v>917</v>
      </c>
      <c r="I472" t="s">
        <v>1348</v>
      </c>
      <c r="J472" t="str">
        <f t="shared" si="15"/>
        <v>v4.1</v>
      </c>
    </row>
    <row r="473" spans="1:10" ht="28.8" x14ac:dyDescent="0.3">
      <c r="A473" s="4"/>
      <c r="B473" t="s">
        <v>168</v>
      </c>
      <c r="C473" t="s">
        <v>611</v>
      </c>
      <c r="D473" t="str">
        <f t="shared" si="14"/>
        <v>v3</v>
      </c>
      <c r="E473" t="s">
        <v>169</v>
      </c>
      <c r="F473">
        <v>95902497</v>
      </c>
      <c r="G473">
        <v>95909901</v>
      </c>
      <c r="H473" s="1" t="s">
        <v>918</v>
      </c>
      <c r="I473" t="s">
        <v>1349</v>
      </c>
      <c r="J473" t="str">
        <f t="shared" si="15"/>
        <v>v4.1</v>
      </c>
    </row>
    <row r="474" spans="1:10" x14ac:dyDescent="0.3">
      <c r="A474" s="4"/>
      <c r="B474" t="s">
        <v>168</v>
      </c>
      <c r="C474" t="s">
        <v>612</v>
      </c>
      <c r="D474" t="str">
        <f t="shared" si="14"/>
        <v>v3</v>
      </c>
      <c r="E474" t="s">
        <v>169</v>
      </c>
      <c r="F474">
        <v>96154800</v>
      </c>
      <c r="G474">
        <v>96158782</v>
      </c>
      <c r="H474" s="1" t="s">
        <v>183</v>
      </c>
      <c r="I474" t="s">
        <v>1350</v>
      </c>
      <c r="J474" t="str">
        <f t="shared" si="15"/>
        <v>v4.1</v>
      </c>
    </row>
    <row r="475" spans="1:10" x14ac:dyDescent="0.3">
      <c r="A475" s="4"/>
      <c r="B475" t="s">
        <v>168</v>
      </c>
      <c r="C475" t="s">
        <v>613</v>
      </c>
      <c r="D475" t="str">
        <f t="shared" si="14"/>
        <v>v3</v>
      </c>
      <c r="E475" t="s">
        <v>169</v>
      </c>
      <c r="F475">
        <v>96163747</v>
      </c>
      <c r="G475">
        <v>96164343</v>
      </c>
      <c r="H475" s="1" t="s">
        <v>919</v>
      </c>
      <c r="I475" t="s">
        <v>1351</v>
      </c>
      <c r="J475" t="str">
        <f t="shared" si="15"/>
        <v>v4.1</v>
      </c>
    </row>
    <row r="476" spans="1:10" ht="28.8" x14ac:dyDescent="0.3">
      <c r="A476" s="4"/>
      <c r="B476" t="s">
        <v>168</v>
      </c>
      <c r="C476" t="s">
        <v>614</v>
      </c>
      <c r="D476" t="str">
        <f t="shared" si="14"/>
        <v>v3</v>
      </c>
      <c r="E476" t="s">
        <v>169</v>
      </c>
      <c r="F476">
        <v>96222359</v>
      </c>
      <c r="G476">
        <v>96228061</v>
      </c>
      <c r="H476" s="1" t="s">
        <v>920</v>
      </c>
      <c r="I476" t="s">
        <v>1352</v>
      </c>
      <c r="J476" t="str">
        <f t="shared" si="15"/>
        <v>v4.1</v>
      </c>
    </row>
    <row r="477" spans="1:10" ht="28.8" x14ac:dyDescent="0.3">
      <c r="A477" s="4"/>
      <c r="B477" t="s">
        <v>168</v>
      </c>
      <c r="C477" t="s">
        <v>615</v>
      </c>
      <c r="D477" t="str">
        <f t="shared" si="14"/>
        <v>v3</v>
      </c>
      <c r="E477" t="s">
        <v>169</v>
      </c>
      <c r="F477">
        <v>96235259</v>
      </c>
      <c r="G477">
        <v>96235852</v>
      </c>
      <c r="H477" s="1" t="s">
        <v>921</v>
      </c>
      <c r="I477" t="s">
        <v>1353</v>
      </c>
      <c r="J477" t="str">
        <f t="shared" si="15"/>
        <v>v4.1</v>
      </c>
    </row>
    <row r="478" spans="1:10" ht="28.8" x14ac:dyDescent="0.3">
      <c r="A478" s="4"/>
      <c r="B478" t="s">
        <v>168</v>
      </c>
      <c r="C478" t="s">
        <v>616</v>
      </c>
      <c r="D478" t="str">
        <f t="shared" si="14"/>
        <v>v3</v>
      </c>
      <c r="E478" t="s">
        <v>169</v>
      </c>
      <c r="F478">
        <v>96239597</v>
      </c>
      <c r="G478">
        <v>96242430</v>
      </c>
      <c r="H478" s="1" t="s">
        <v>922</v>
      </c>
      <c r="I478" t="s">
        <v>1354</v>
      </c>
      <c r="J478" t="str">
        <f t="shared" si="15"/>
        <v>v4.1</v>
      </c>
    </row>
    <row r="479" spans="1:10" x14ac:dyDescent="0.3">
      <c r="A479" s="4"/>
      <c r="B479" t="s">
        <v>168</v>
      </c>
      <c r="C479" t="s">
        <v>617</v>
      </c>
      <c r="D479" t="str">
        <f t="shared" si="14"/>
        <v>v3</v>
      </c>
      <c r="E479" t="s">
        <v>169</v>
      </c>
      <c r="F479">
        <v>96244983</v>
      </c>
      <c r="G479">
        <v>96245411</v>
      </c>
      <c r="H479" s="1" t="s">
        <v>183</v>
      </c>
      <c r="I479" t="s">
        <v>1355</v>
      </c>
      <c r="J479" t="str">
        <f t="shared" si="15"/>
        <v>v4.1</v>
      </c>
    </row>
    <row r="480" spans="1:10" x14ac:dyDescent="0.3">
      <c r="A480" s="4"/>
      <c r="B480" t="s">
        <v>168</v>
      </c>
      <c r="C480" t="s">
        <v>618</v>
      </c>
      <c r="D480" t="str">
        <f t="shared" si="14"/>
        <v>v3</v>
      </c>
      <c r="E480" t="s">
        <v>169</v>
      </c>
      <c r="F480">
        <v>96265280</v>
      </c>
      <c r="G480">
        <v>96279490</v>
      </c>
      <c r="H480" s="1" t="s">
        <v>923</v>
      </c>
      <c r="I480" t="s">
        <v>1356</v>
      </c>
      <c r="J480" t="str">
        <f t="shared" si="15"/>
        <v>v4.1</v>
      </c>
    </row>
    <row r="481" spans="1:10" x14ac:dyDescent="0.3">
      <c r="A481" s="4"/>
      <c r="B481" t="s">
        <v>168</v>
      </c>
      <c r="C481" t="s">
        <v>619</v>
      </c>
      <c r="D481" t="str">
        <f t="shared" si="14"/>
        <v>v3</v>
      </c>
      <c r="E481" t="s">
        <v>169</v>
      </c>
      <c r="F481">
        <v>96284261</v>
      </c>
      <c r="G481">
        <v>96285073</v>
      </c>
      <c r="H481" s="1" t="s">
        <v>183</v>
      </c>
      <c r="I481" t="s">
        <v>1357</v>
      </c>
      <c r="J481" t="str">
        <f t="shared" si="15"/>
        <v>v4.1</v>
      </c>
    </row>
    <row r="482" spans="1:10" ht="28.8" x14ac:dyDescent="0.3">
      <c r="A482" s="4"/>
      <c r="B482" t="s">
        <v>168</v>
      </c>
      <c r="C482" t="s">
        <v>620</v>
      </c>
      <c r="D482" t="str">
        <f t="shared" si="14"/>
        <v>v3</v>
      </c>
      <c r="E482" t="s">
        <v>169</v>
      </c>
      <c r="F482">
        <v>96286695</v>
      </c>
      <c r="G482">
        <v>96293466</v>
      </c>
      <c r="H482" s="1" t="s">
        <v>924</v>
      </c>
      <c r="I482" t="s">
        <v>1358</v>
      </c>
      <c r="J482" t="str">
        <f t="shared" si="15"/>
        <v>v4.1</v>
      </c>
    </row>
    <row r="483" spans="1:10" x14ac:dyDescent="0.3">
      <c r="A483" s="4"/>
      <c r="B483" t="s">
        <v>168</v>
      </c>
      <c r="C483" t="s">
        <v>621</v>
      </c>
      <c r="D483" t="str">
        <f t="shared" si="14"/>
        <v>v3</v>
      </c>
      <c r="E483" t="s">
        <v>169</v>
      </c>
      <c r="F483">
        <v>96300106</v>
      </c>
      <c r="G483">
        <v>96301916</v>
      </c>
      <c r="H483" s="1" t="s">
        <v>925</v>
      </c>
      <c r="I483" t="s">
        <v>1359</v>
      </c>
      <c r="J483" t="str">
        <f t="shared" si="15"/>
        <v>v4.1</v>
      </c>
    </row>
    <row r="484" spans="1:10" x14ac:dyDescent="0.3">
      <c r="A484" s="4"/>
      <c r="B484" t="s">
        <v>168</v>
      </c>
      <c r="C484" t="s">
        <v>622</v>
      </c>
      <c r="D484" t="str">
        <f t="shared" si="14"/>
        <v>v3</v>
      </c>
      <c r="E484" t="s">
        <v>169</v>
      </c>
      <c r="F484">
        <v>96313576</v>
      </c>
      <c r="G484">
        <v>96317114</v>
      </c>
      <c r="H484" s="1" t="s">
        <v>926</v>
      </c>
      <c r="I484" t="s">
        <v>1360</v>
      </c>
      <c r="J484" t="str">
        <f t="shared" si="15"/>
        <v>v4.1</v>
      </c>
    </row>
    <row r="485" spans="1:10" x14ac:dyDescent="0.3">
      <c r="A485" s="4"/>
      <c r="B485" t="s">
        <v>168</v>
      </c>
      <c r="C485" t="s">
        <v>623</v>
      </c>
      <c r="D485" t="str">
        <f t="shared" si="14"/>
        <v>v3</v>
      </c>
      <c r="E485" t="s">
        <v>169</v>
      </c>
      <c r="F485">
        <v>96330080</v>
      </c>
      <c r="G485">
        <v>96339275</v>
      </c>
      <c r="H485" s="1" t="s">
        <v>927</v>
      </c>
      <c r="I485" t="s">
        <v>1361</v>
      </c>
      <c r="J485" t="str">
        <f t="shared" si="15"/>
        <v>v4.1</v>
      </c>
    </row>
    <row r="486" spans="1:10" ht="28.8" x14ac:dyDescent="0.3">
      <c r="A486" s="4"/>
      <c r="B486" t="s">
        <v>168</v>
      </c>
      <c r="C486" t="s">
        <v>624</v>
      </c>
      <c r="D486" t="str">
        <f t="shared" si="14"/>
        <v>v3</v>
      </c>
      <c r="E486" t="s">
        <v>169</v>
      </c>
      <c r="F486">
        <v>96341057</v>
      </c>
      <c r="G486">
        <v>96343236</v>
      </c>
      <c r="H486" s="1" t="s">
        <v>906</v>
      </c>
      <c r="I486" t="s">
        <v>1362</v>
      </c>
      <c r="J486" t="str">
        <f t="shared" si="15"/>
        <v>v4.1</v>
      </c>
    </row>
    <row r="487" spans="1:10" x14ac:dyDescent="0.3">
      <c r="A487" s="4"/>
      <c r="B487" t="s">
        <v>168</v>
      </c>
      <c r="C487" t="s">
        <v>625</v>
      </c>
      <c r="D487" t="str">
        <f t="shared" si="14"/>
        <v>v3</v>
      </c>
      <c r="E487" t="s">
        <v>169</v>
      </c>
      <c r="F487">
        <v>96344156</v>
      </c>
      <c r="G487">
        <v>96345319</v>
      </c>
      <c r="H487" s="1" t="s">
        <v>183</v>
      </c>
      <c r="I487" t="s">
        <v>1363</v>
      </c>
      <c r="J487" t="str">
        <f t="shared" si="15"/>
        <v>v4.1</v>
      </c>
    </row>
    <row r="488" spans="1:10" ht="28.8" x14ac:dyDescent="0.3">
      <c r="A488" s="4"/>
      <c r="B488" t="s">
        <v>168</v>
      </c>
      <c r="C488" t="s">
        <v>626</v>
      </c>
      <c r="D488" t="str">
        <f t="shared" si="14"/>
        <v>v3</v>
      </c>
      <c r="E488" t="s">
        <v>169</v>
      </c>
      <c r="F488">
        <v>96349773</v>
      </c>
      <c r="G488">
        <v>96357918</v>
      </c>
      <c r="H488" s="1" t="s">
        <v>906</v>
      </c>
      <c r="I488" t="s">
        <v>1364</v>
      </c>
      <c r="J488" t="str">
        <f t="shared" si="15"/>
        <v>v4.1</v>
      </c>
    </row>
    <row r="489" spans="1:10" ht="28.8" x14ac:dyDescent="0.3">
      <c r="A489" s="4"/>
      <c r="B489" t="s">
        <v>168</v>
      </c>
      <c r="C489" t="s">
        <v>627</v>
      </c>
      <c r="D489" t="str">
        <f t="shared" si="14"/>
        <v>v3</v>
      </c>
      <c r="E489" t="s">
        <v>169</v>
      </c>
      <c r="F489">
        <v>96402296</v>
      </c>
      <c r="G489">
        <v>96404127</v>
      </c>
      <c r="H489" s="1" t="s">
        <v>906</v>
      </c>
      <c r="I489" t="s">
        <v>1365</v>
      </c>
      <c r="J489" t="str">
        <f t="shared" si="15"/>
        <v>v4.1</v>
      </c>
    </row>
    <row r="490" spans="1:10" x14ac:dyDescent="0.3">
      <c r="A490" s="4"/>
      <c r="B490" t="s">
        <v>168</v>
      </c>
      <c r="C490" t="s">
        <v>628</v>
      </c>
      <c r="D490" t="str">
        <f t="shared" si="14"/>
        <v>v3</v>
      </c>
      <c r="E490" t="s">
        <v>169</v>
      </c>
      <c r="F490">
        <v>96404386</v>
      </c>
      <c r="G490">
        <v>96409385</v>
      </c>
      <c r="H490" s="1" t="s">
        <v>928</v>
      </c>
      <c r="I490" t="s">
        <v>1366</v>
      </c>
      <c r="J490" t="str">
        <f t="shared" si="15"/>
        <v>v4.1</v>
      </c>
    </row>
    <row r="491" spans="1:10" ht="28.8" x14ac:dyDescent="0.3">
      <c r="A491" s="4"/>
      <c r="B491" t="s">
        <v>168</v>
      </c>
      <c r="C491" t="s">
        <v>629</v>
      </c>
      <c r="D491" t="str">
        <f t="shared" si="14"/>
        <v>v3</v>
      </c>
      <c r="E491" t="s">
        <v>169</v>
      </c>
      <c r="F491">
        <v>96431092</v>
      </c>
      <c r="G491">
        <v>96432628</v>
      </c>
      <c r="H491" s="1" t="s">
        <v>929</v>
      </c>
      <c r="I491" t="s">
        <v>1367</v>
      </c>
      <c r="J491" t="str">
        <f t="shared" si="15"/>
        <v>v4.1</v>
      </c>
    </row>
    <row r="492" spans="1:10" ht="28.8" x14ac:dyDescent="0.3">
      <c r="A492" s="4"/>
      <c r="B492" t="s">
        <v>168</v>
      </c>
      <c r="C492" t="s">
        <v>630</v>
      </c>
      <c r="D492" t="str">
        <f t="shared" si="14"/>
        <v>v3</v>
      </c>
      <c r="E492" t="s">
        <v>169</v>
      </c>
      <c r="F492">
        <v>96477154</v>
      </c>
      <c r="G492">
        <v>96484977</v>
      </c>
      <c r="H492" s="1" t="s">
        <v>930</v>
      </c>
      <c r="I492" t="s">
        <v>1368</v>
      </c>
      <c r="J492" t="str">
        <f t="shared" si="15"/>
        <v>v4.1</v>
      </c>
    </row>
    <row r="493" spans="1:10" x14ac:dyDescent="0.3">
      <c r="A493" s="4"/>
      <c r="B493" t="s">
        <v>168</v>
      </c>
      <c r="C493" t="s">
        <v>631</v>
      </c>
      <c r="D493" t="str">
        <f t="shared" si="14"/>
        <v>v3</v>
      </c>
      <c r="E493" t="s">
        <v>169</v>
      </c>
      <c r="F493">
        <v>96485419</v>
      </c>
      <c r="G493">
        <v>96485922</v>
      </c>
      <c r="H493" s="1" t="s">
        <v>183</v>
      </c>
      <c r="I493" t="s">
        <v>1369</v>
      </c>
      <c r="J493" t="str">
        <f t="shared" si="15"/>
        <v>v4.1</v>
      </c>
    </row>
    <row r="494" spans="1:10" ht="28.8" x14ac:dyDescent="0.3">
      <c r="A494" s="4"/>
      <c r="B494" t="s">
        <v>168</v>
      </c>
      <c r="C494" t="s">
        <v>632</v>
      </c>
      <c r="D494" t="str">
        <f t="shared" si="14"/>
        <v>v3</v>
      </c>
      <c r="E494" t="s">
        <v>169</v>
      </c>
      <c r="F494">
        <v>96501404</v>
      </c>
      <c r="G494">
        <v>96502890</v>
      </c>
      <c r="H494" s="1" t="s">
        <v>930</v>
      </c>
      <c r="I494" t="s">
        <v>1370</v>
      </c>
      <c r="J494" t="str">
        <f t="shared" si="15"/>
        <v>v4.1</v>
      </c>
    </row>
    <row r="495" spans="1:10" x14ac:dyDescent="0.3">
      <c r="A495" s="4"/>
      <c r="B495" t="s">
        <v>168</v>
      </c>
      <c r="C495" t="s">
        <v>633</v>
      </c>
      <c r="D495" t="str">
        <f t="shared" si="14"/>
        <v>v3</v>
      </c>
      <c r="E495" t="s">
        <v>169</v>
      </c>
      <c r="F495">
        <v>96503107</v>
      </c>
      <c r="G495">
        <v>96506501</v>
      </c>
      <c r="H495" s="1" t="s">
        <v>183</v>
      </c>
      <c r="I495" t="s">
        <v>1371</v>
      </c>
      <c r="J495" t="str">
        <f t="shared" si="15"/>
        <v>v4.1</v>
      </c>
    </row>
    <row r="496" spans="1:10" x14ac:dyDescent="0.3">
      <c r="A496" s="4"/>
      <c r="B496" t="s">
        <v>168</v>
      </c>
      <c r="C496" t="s">
        <v>634</v>
      </c>
      <c r="D496" t="str">
        <f t="shared" si="14"/>
        <v>v3</v>
      </c>
      <c r="E496" t="s">
        <v>169</v>
      </c>
      <c r="F496">
        <v>96530040</v>
      </c>
      <c r="G496">
        <v>96530927</v>
      </c>
      <c r="H496" s="1" t="s">
        <v>183</v>
      </c>
      <c r="I496" t="s">
        <v>1372</v>
      </c>
      <c r="J496" t="str">
        <f t="shared" si="15"/>
        <v>v4.1</v>
      </c>
    </row>
    <row r="497" spans="1:10" x14ac:dyDescent="0.3">
      <c r="A497" s="4"/>
      <c r="B497" t="s">
        <v>168</v>
      </c>
      <c r="C497" t="s">
        <v>635</v>
      </c>
      <c r="D497" t="str">
        <f t="shared" si="14"/>
        <v>v3</v>
      </c>
      <c r="E497" t="s">
        <v>169</v>
      </c>
      <c r="F497">
        <v>96535498</v>
      </c>
      <c r="G497">
        <v>96542034</v>
      </c>
      <c r="H497" s="1" t="s">
        <v>183</v>
      </c>
      <c r="I497" t="s">
        <v>1373</v>
      </c>
      <c r="J497" t="str">
        <f t="shared" si="15"/>
        <v>v4.1</v>
      </c>
    </row>
    <row r="498" spans="1:10" x14ac:dyDescent="0.3">
      <c r="A498" s="4"/>
      <c r="B498" t="s">
        <v>168</v>
      </c>
      <c r="C498" t="s">
        <v>636</v>
      </c>
      <c r="D498" t="str">
        <f t="shared" si="14"/>
        <v>v3</v>
      </c>
      <c r="E498" t="s">
        <v>169</v>
      </c>
      <c r="F498">
        <v>96545612</v>
      </c>
      <c r="G498">
        <v>96547213</v>
      </c>
      <c r="H498" s="1" t="s">
        <v>931</v>
      </c>
      <c r="I498" t="s">
        <v>1374</v>
      </c>
      <c r="J498" t="str">
        <f t="shared" si="15"/>
        <v>v4.1</v>
      </c>
    </row>
    <row r="499" spans="1:10" x14ac:dyDescent="0.3">
      <c r="A499" s="4"/>
      <c r="B499" t="s">
        <v>168</v>
      </c>
      <c r="C499" t="s">
        <v>637</v>
      </c>
      <c r="D499" t="str">
        <f t="shared" si="14"/>
        <v>v3</v>
      </c>
      <c r="E499" t="s">
        <v>169</v>
      </c>
      <c r="F499">
        <v>96548150</v>
      </c>
      <c r="G499">
        <v>96550495</v>
      </c>
      <c r="H499" s="1" t="s">
        <v>932</v>
      </c>
      <c r="I499" t="s">
        <v>1375</v>
      </c>
      <c r="J499" t="str">
        <f t="shared" si="15"/>
        <v>v4.1</v>
      </c>
    </row>
    <row r="500" spans="1:10" x14ac:dyDescent="0.3">
      <c r="A500" s="4"/>
      <c r="B500" t="s">
        <v>168</v>
      </c>
      <c r="C500" t="s">
        <v>638</v>
      </c>
      <c r="D500" t="str">
        <f t="shared" si="14"/>
        <v>v3</v>
      </c>
      <c r="E500" t="s">
        <v>169</v>
      </c>
      <c r="F500">
        <v>96564022</v>
      </c>
      <c r="G500">
        <v>96564420</v>
      </c>
      <c r="H500" s="1" t="s">
        <v>183</v>
      </c>
      <c r="I500" t="s">
        <v>1376</v>
      </c>
      <c r="J500" t="str">
        <f t="shared" si="15"/>
        <v>v4.1</v>
      </c>
    </row>
    <row r="501" spans="1:10" x14ac:dyDescent="0.3">
      <c r="A501" s="4"/>
      <c r="B501" t="s">
        <v>168</v>
      </c>
      <c r="C501" t="s">
        <v>639</v>
      </c>
      <c r="D501" t="str">
        <f t="shared" si="14"/>
        <v>v3</v>
      </c>
      <c r="E501" t="s">
        <v>169</v>
      </c>
      <c r="F501">
        <v>96566051</v>
      </c>
      <c r="G501">
        <v>96566413</v>
      </c>
      <c r="H501" s="1" t="s">
        <v>183</v>
      </c>
      <c r="I501" t="s">
        <v>1377</v>
      </c>
      <c r="J501" t="str">
        <f t="shared" si="15"/>
        <v>v4.1</v>
      </c>
    </row>
    <row r="502" spans="1:10" x14ac:dyDescent="0.3">
      <c r="A502" s="4"/>
      <c r="B502" t="s">
        <v>168</v>
      </c>
      <c r="C502" t="s">
        <v>640</v>
      </c>
      <c r="D502" t="str">
        <f t="shared" si="14"/>
        <v>v3</v>
      </c>
      <c r="E502" t="s">
        <v>169</v>
      </c>
      <c r="F502">
        <v>96666727</v>
      </c>
      <c r="G502">
        <v>96667125</v>
      </c>
      <c r="H502" s="1" t="s">
        <v>183</v>
      </c>
      <c r="I502" t="s">
        <v>1378</v>
      </c>
      <c r="J502" t="str">
        <f t="shared" si="15"/>
        <v>v4.1</v>
      </c>
    </row>
    <row r="503" spans="1:10" x14ac:dyDescent="0.3">
      <c r="A503" s="4"/>
      <c r="B503" t="s">
        <v>168</v>
      </c>
      <c r="C503" t="s">
        <v>641</v>
      </c>
      <c r="D503" t="str">
        <f t="shared" si="14"/>
        <v>v3</v>
      </c>
      <c r="E503" t="s">
        <v>169</v>
      </c>
      <c r="F503">
        <v>96669471</v>
      </c>
      <c r="G503">
        <v>96669833</v>
      </c>
      <c r="H503" s="1" t="s">
        <v>183</v>
      </c>
      <c r="I503" t="s">
        <v>1379</v>
      </c>
      <c r="J503" t="str">
        <f t="shared" si="15"/>
        <v>v4.1</v>
      </c>
    </row>
    <row r="504" spans="1:10" ht="28.8" x14ac:dyDescent="0.3">
      <c r="A504" s="4"/>
      <c r="B504" t="s">
        <v>168</v>
      </c>
      <c r="C504" t="s">
        <v>642</v>
      </c>
      <c r="D504" t="str">
        <f t="shared" si="14"/>
        <v>v3</v>
      </c>
      <c r="E504" t="s">
        <v>169</v>
      </c>
      <c r="F504">
        <v>96700382</v>
      </c>
      <c r="G504">
        <v>96700792</v>
      </c>
      <c r="H504" s="1" t="s">
        <v>206</v>
      </c>
      <c r="I504" t="s">
        <v>1380</v>
      </c>
      <c r="J504" t="str">
        <f t="shared" si="15"/>
        <v>v4.1</v>
      </c>
    </row>
    <row r="505" spans="1:10" ht="28.8" x14ac:dyDescent="0.3">
      <c r="A505" s="4"/>
      <c r="B505" t="s">
        <v>168</v>
      </c>
      <c r="C505" t="s">
        <v>643</v>
      </c>
      <c r="D505" t="str">
        <f t="shared" si="14"/>
        <v>v3</v>
      </c>
      <c r="E505" t="s">
        <v>169</v>
      </c>
      <c r="F505">
        <v>96704463</v>
      </c>
      <c r="G505">
        <v>96705812</v>
      </c>
      <c r="H505" s="1" t="s">
        <v>933</v>
      </c>
      <c r="I505" t="s">
        <v>1381</v>
      </c>
      <c r="J505" t="str">
        <f t="shared" si="15"/>
        <v>v4.1</v>
      </c>
    </row>
    <row r="506" spans="1:10" x14ac:dyDescent="0.3">
      <c r="A506" s="4"/>
      <c r="B506" t="s">
        <v>168</v>
      </c>
      <c r="C506" t="s">
        <v>644</v>
      </c>
      <c r="D506" t="str">
        <f t="shared" si="14"/>
        <v>v3</v>
      </c>
      <c r="E506" t="s">
        <v>169</v>
      </c>
      <c r="F506">
        <v>96716979</v>
      </c>
      <c r="G506">
        <v>96717341</v>
      </c>
      <c r="H506" s="1" t="s">
        <v>183</v>
      </c>
      <c r="I506" t="s">
        <v>1382</v>
      </c>
      <c r="J506" t="str">
        <f t="shared" si="15"/>
        <v>v4.1</v>
      </c>
    </row>
    <row r="507" spans="1:10" x14ac:dyDescent="0.3">
      <c r="A507" s="4"/>
      <c r="B507" t="s">
        <v>168</v>
      </c>
      <c r="C507" t="s">
        <v>645</v>
      </c>
      <c r="D507" t="str">
        <f t="shared" si="14"/>
        <v>v3</v>
      </c>
      <c r="E507" t="s">
        <v>169</v>
      </c>
      <c r="F507">
        <v>96746725</v>
      </c>
      <c r="G507">
        <v>96746937</v>
      </c>
      <c r="H507" s="1" t="s">
        <v>183</v>
      </c>
      <c r="I507" t="s">
        <v>1383</v>
      </c>
      <c r="J507" t="str">
        <f t="shared" si="15"/>
        <v>v4.1</v>
      </c>
    </row>
    <row r="508" spans="1:10" x14ac:dyDescent="0.3">
      <c r="A508" s="4"/>
      <c r="B508" t="s">
        <v>168</v>
      </c>
      <c r="C508" t="s">
        <v>646</v>
      </c>
      <c r="D508" t="str">
        <f t="shared" si="14"/>
        <v>v3</v>
      </c>
      <c r="E508" t="s">
        <v>169</v>
      </c>
      <c r="F508">
        <v>96789952</v>
      </c>
      <c r="G508">
        <v>96794504</v>
      </c>
      <c r="H508" s="1" t="s">
        <v>934</v>
      </c>
      <c r="I508" t="s">
        <v>1384</v>
      </c>
      <c r="J508" t="str">
        <f t="shared" si="15"/>
        <v>v4.1</v>
      </c>
    </row>
    <row r="509" spans="1:10" ht="28.8" x14ac:dyDescent="0.3">
      <c r="A509" s="4"/>
      <c r="B509" t="s">
        <v>168</v>
      </c>
      <c r="C509" t="s">
        <v>647</v>
      </c>
      <c r="D509" t="str">
        <f t="shared" si="14"/>
        <v>v3</v>
      </c>
      <c r="E509" t="s">
        <v>169</v>
      </c>
      <c r="F509">
        <v>96795622</v>
      </c>
      <c r="G509">
        <v>96801393</v>
      </c>
      <c r="H509" s="1" t="s">
        <v>935</v>
      </c>
      <c r="I509" t="s">
        <v>1385</v>
      </c>
      <c r="J509" t="str">
        <f t="shared" si="15"/>
        <v>v4.1</v>
      </c>
    </row>
    <row r="510" spans="1:10" x14ac:dyDescent="0.3">
      <c r="A510" s="4"/>
      <c r="B510" t="s">
        <v>168</v>
      </c>
      <c r="C510" t="s">
        <v>648</v>
      </c>
      <c r="D510" t="str">
        <f t="shared" si="14"/>
        <v>v3</v>
      </c>
      <c r="E510" t="s">
        <v>169</v>
      </c>
      <c r="F510">
        <v>96804126</v>
      </c>
      <c r="G510">
        <v>96804965</v>
      </c>
      <c r="H510" s="1" t="s">
        <v>183</v>
      </c>
      <c r="I510" t="s">
        <v>1386</v>
      </c>
      <c r="J510" t="str">
        <f t="shared" si="15"/>
        <v>v4.1</v>
      </c>
    </row>
    <row r="511" spans="1:10" x14ac:dyDescent="0.3">
      <c r="A511" s="4"/>
      <c r="B511" t="s">
        <v>168</v>
      </c>
      <c r="C511" t="s">
        <v>649</v>
      </c>
      <c r="D511" t="str">
        <f t="shared" si="14"/>
        <v>v3</v>
      </c>
      <c r="E511" t="s">
        <v>169</v>
      </c>
      <c r="F511">
        <v>96809174</v>
      </c>
      <c r="G511">
        <v>96812391</v>
      </c>
      <c r="H511" s="1" t="s">
        <v>936</v>
      </c>
      <c r="I511" t="s">
        <v>1387</v>
      </c>
      <c r="J511" t="str">
        <f t="shared" si="15"/>
        <v>v4.1</v>
      </c>
    </row>
    <row r="512" spans="1:10" x14ac:dyDescent="0.3">
      <c r="A512" s="4"/>
      <c r="B512" t="s">
        <v>168</v>
      </c>
      <c r="C512" t="s">
        <v>650</v>
      </c>
      <c r="D512" t="str">
        <f t="shared" si="14"/>
        <v>v3</v>
      </c>
      <c r="E512" t="s">
        <v>169</v>
      </c>
      <c r="F512">
        <v>96813652</v>
      </c>
      <c r="G512">
        <v>96814083</v>
      </c>
      <c r="H512" s="1" t="s">
        <v>936</v>
      </c>
      <c r="I512" t="s">
        <v>1388</v>
      </c>
      <c r="J512" t="str">
        <f t="shared" si="15"/>
        <v>v4.1</v>
      </c>
    </row>
    <row r="513" spans="1:10" x14ac:dyDescent="0.3">
      <c r="A513" s="4"/>
      <c r="B513" t="s">
        <v>168</v>
      </c>
      <c r="C513" t="s">
        <v>651</v>
      </c>
      <c r="D513" t="str">
        <f t="shared" si="14"/>
        <v>v3</v>
      </c>
      <c r="E513" t="s">
        <v>169</v>
      </c>
      <c r="F513">
        <v>96865127</v>
      </c>
      <c r="G513">
        <v>96865582</v>
      </c>
      <c r="H513" s="1" t="s">
        <v>937</v>
      </c>
      <c r="I513" t="s">
        <v>1389</v>
      </c>
      <c r="J513" t="str">
        <f t="shared" si="15"/>
        <v>v4.1</v>
      </c>
    </row>
    <row r="514" spans="1:10" x14ac:dyDescent="0.3">
      <c r="A514" s="4"/>
      <c r="B514" t="s">
        <v>168</v>
      </c>
      <c r="C514" t="s">
        <v>652</v>
      </c>
      <c r="D514" t="str">
        <f t="shared" si="14"/>
        <v>v3</v>
      </c>
      <c r="E514" t="s">
        <v>169</v>
      </c>
      <c r="F514">
        <v>97128349</v>
      </c>
      <c r="G514">
        <v>97132151</v>
      </c>
      <c r="H514" s="1" t="s">
        <v>938</v>
      </c>
      <c r="I514" t="s">
        <v>1390</v>
      </c>
      <c r="J514" t="str">
        <f t="shared" si="15"/>
        <v>v4.1</v>
      </c>
    </row>
    <row r="515" spans="1:10" x14ac:dyDescent="0.3">
      <c r="A515" s="4"/>
      <c r="B515" t="s">
        <v>168</v>
      </c>
      <c r="C515" t="s">
        <v>653</v>
      </c>
      <c r="D515" t="str">
        <f t="shared" si="14"/>
        <v>v3</v>
      </c>
      <c r="E515" t="s">
        <v>169</v>
      </c>
      <c r="F515">
        <v>97138454</v>
      </c>
      <c r="G515">
        <v>97155437</v>
      </c>
      <c r="H515" s="1" t="s">
        <v>183</v>
      </c>
      <c r="I515" t="s">
        <v>1391</v>
      </c>
      <c r="J515" t="str">
        <f t="shared" si="15"/>
        <v>v4.1</v>
      </c>
    </row>
    <row r="516" spans="1:10" x14ac:dyDescent="0.3">
      <c r="A516" s="4"/>
      <c r="B516" t="s">
        <v>168</v>
      </c>
      <c r="C516" t="s">
        <v>654</v>
      </c>
      <c r="D516" t="str">
        <f t="shared" ref="D516:D551" si="16">D515</f>
        <v>v3</v>
      </c>
      <c r="E516" t="s">
        <v>169</v>
      </c>
      <c r="F516">
        <v>97166463</v>
      </c>
      <c r="G516">
        <v>97168730</v>
      </c>
      <c r="H516" s="1" t="s">
        <v>183</v>
      </c>
      <c r="I516" t="s">
        <v>1392</v>
      </c>
      <c r="J516" t="str">
        <f t="shared" ref="J516:J551" si="17">J515</f>
        <v>v4.1</v>
      </c>
    </row>
    <row r="517" spans="1:10" x14ac:dyDescent="0.3">
      <c r="A517" s="4"/>
      <c r="B517" t="s">
        <v>168</v>
      </c>
      <c r="C517" t="s">
        <v>655</v>
      </c>
      <c r="D517" t="str">
        <f t="shared" si="16"/>
        <v>v3</v>
      </c>
      <c r="E517" t="s">
        <v>169</v>
      </c>
      <c r="F517">
        <v>97185537</v>
      </c>
      <c r="G517">
        <v>97185986</v>
      </c>
      <c r="H517" s="1" t="s">
        <v>183</v>
      </c>
      <c r="I517" t="s">
        <v>1393</v>
      </c>
      <c r="J517" t="str">
        <f t="shared" si="17"/>
        <v>v4.1</v>
      </c>
    </row>
    <row r="518" spans="1:10" ht="28.8" x14ac:dyDescent="0.3">
      <c r="A518" s="4"/>
      <c r="B518" t="s">
        <v>168</v>
      </c>
      <c r="C518" t="s">
        <v>656</v>
      </c>
      <c r="D518" t="str">
        <f t="shared" si="16"/>
        <v>v3</v>
      </c>
      <c r="E518" t="s">
        <v>169</v>
      </c>
      <c r="F518">
        <v>97198455</v>
      </c>
      <c r="G518">
        <v>97214771</v>
      </c>
      <c r="H518" s="1" t="s">
        <v>939</v>
      </c>
      <c r="I518" t="s">
        <v>1394</v>
      </c>
      <c r="J518" t="str">
        <f t="shared" si="17"/>
        <v>v4.1</v>
      </c>
    </row>
    <row r="519" spans="1:10" ht="28.8" x14ac:dyDescent="0.3">
      <c r="A519" s="4"/>
      <c r="B519" t="s">
        <v>168</v>
      </c>
      <c r="C519" t="s">
        <v>657</v>
      </c>
      <c r="D519" t="str">
        <f t="shared" si="16"/>
        <v>v3</v>
      </c>
      <c r="E519" t="s">
        <v>169</v>
      </c>
      <c r="F519">
        <v>97219318</v>
      </c>
      <c r="G519">
        <v>97224423</v>
      </c>
      <c r="H519" s="1" t="s">
        <v>940</v>
      </c>
      <c r="I519" t="s">
        <v>1395</v>
      </c>
      <c r="J519" t="str">
        <f t="shared" si="17"/>
        <v>v4.1</v>
      </c>
    </row>
    <row r="520" spans="1:10" x14ac:dyDescent="0.3">
      <c r="A520" s="4"/>
      <c r="B520" t="s">
        <v>168</v>
      </c>
      <c r="C520" t="s">
        <v>658</v>
      </c>
      <c r="D520" t="str">
        <f t="shared" si="16"/>
        <v>v3</v>
      </c>
      <c r="E520" t="s">
        <v>169</v>
      </c>
      <c r="F520">
        <v>97246318</v>
      </c>
      <c r="G520">
        <v>97250926</v>
      </c>
      <c r="H520" s="1" t="s">
        <v>941</v>
      </c>
      <c r="I520" t="s">
        <v>1396</v>
      </c>
      <c r="J520" t="str">
        <f t="shared" si="17"/>
        <v>v4.1</v>
      </c>
    </row>
    <row r="521" spans="1:10" x14ac:dyDescent="0.3">
      <c r="A521" s="4"/>
      <c r="B521" t="s">
        <v>168</v>
      </c>
      <c r="C521" t="s">
        <v>659</v>
      </c>
      <c r="D521" t="str">
        <f t="shared" si="16"/>
        <v>v3</v>
      </c>
      <c r="E521" t="s">
        <v>169</v>
      </c>
      <c r="F521">
        <v>97257744</v>
      </c>
      <c r="G521">
        <v>97259266</v>
      </c>
      <c r="H521" s="1" t="s">
        <v>183</v>
      </c>
      <c r="I521" t="s">
        <v>1397</v>
      </c>
      <c r="J521" t="str">
        <f t="shared" si="17"/>
        <v>v4.1</v>
      </c>
    </row>
    <row r="522" spans="1:10" x14ac:dyDescent="0.3">
      <c r="A522" s="4"/>
      <c r="B522" t="s">
        <v>168</v>
      </c>
      <c r="C522" t="s">
        <v>660</v>
      </c>
      <c r="D522" t="str">
        <f t="shared" si="16"/>
        <v>v3</v>
      </c>
      <c r="E522" t="s">
        <v>169</v>
      </c>
      <c r="F522">
        <v>97264263</v>
      </c>
      <c r="G522">
        <v>97264874</v>
      </c>
      <c r="H522" s="1" t="s">
        <v>942</v>
      </c>
      <c r="I522" t="s">
        <v>1398</v>
      </c>
      <c r="J522" t="str">
        <f t="shared" si="17"/>
        <v>v4.1</v>
      </c>
    </row>
    <row r="523" spans="1:10" x14ac:dyDescent="0.3">
      <c r="A523" s="4"/>
      <c r="B523" t="s">
        <v>168</v>
      </c>
      <c r="C523" t="s">
        <v>661</v>
      </c>
      <c r="D523" t="str">
        <f t="shared" si="16"/>
        <v>v3</v>
      </c>
      <c r="E523" t="s">
        <v>169</v>
      </c>
      <c r="F523">
        <v>97267609</v>
      </c>
      <c r="G523">
        <v>97270598</v>
      </c>
      <c r="H523" s="1" t="s">
        <v>183</v>
      </c>
      <c r="I523" t="s">
        <v>1399</v>
      </c>
      <c r="J523" t="str">
        <f t="shared" si="17"/>
        <v>v4.1</v>
      </c>
    </row>
    <row r="524" spans="1:10" x14ac:dyDescent="0.3">
      <c r="A524" s="4"/>
      <c r="B524" t="s">
        <v>168</v>
      </c>
      <c r="C524" t="s">
        <v>662</v>
      </c>
      <c r="D524" t="str">
        <f t="shared" si="16"/>
        <v>v3</v>
      </c>
      <c r="E524" t="s">
        <v>169</v>
      </c>
      <c r="F524">
        <v>97275060</v>
      </c>
      <c r="G524">
        <v>97280408</v>
      </c>
      <c r="H524" s="1" t="s">
        <v>943</v>
      </c>
      <c r="I524" t="s">
        <v>1400</v>
      </c>
      <c r="J524" t="str">
        <f t="shared" si="17"/>
        <v>v4.1</v>
      </c>
    </row>
    <row r="525" spans="1:10" ht="28.8" x14ac:dyDescent="0.3">
      <c r="A525" s="4"/>
      <c r="B525" t="s">
        <v>168</v>
      </c>
      <c r="C525" t="s">
        <v>663</v>
      </c>
      <c r="D525" t="str">
        <f t="shared" si="16"/>
        <v>v3</v>
      </c>
      <c r="E525" t="s">
        <v>169</v>
      </c>
      <c r="F525">
        <v>97277184</v>
      </c>
      <c r="G525">
        <v>97278669</v>
      </c>
      <c r="H525" s="1" t="s">
        <v>944</v>
      </c>
      <c r="I525" t="s">
        <v>1401</v>
      </c>
      <c r="J525" t="str">
        <f t="shared" si="17"/>
        <v>v4.1</v>
      </c>
    </row>
    <row r="526" spans="1:10" x14ac:dyDescent="0.3">
      <c r="A526" s="4"/>
      <c r="B526" t="s">
        <v>168</v>
      </c>
      <c r="C526" t="s">
        <v>664</v>
      </c>
      <c r="D526" t="str">
        <f t="shared" si="16"/>
        <v>v3</v>
      </c>
      <c r="E526" t="s">
        <v>169</v>
      </c>
      <c r="F526">
        <v>97303856</v>
      </c>
      <c r="G526">
        <v>97311443</v>
      </c>
      <c r="H526" s="1" t="s">
        <v>945</v>
      </c>
      <c r="I526" t="s">
        <v>1402</v>
      </c>
      <c r="J526" t="str">
        <f t="shared" si="17"/>
        <v>v4.1</v>
      </c>
    </row>
    <row r="527" spans="1:10" x14ac:dyDescent="0.3">
      <c r="A527" s="4"/>
      <c r="B527" t="s">
        <v>168</v>
      </c>
      <c r="C527" t="s">
        <v>665</v>
      </c>
      <c r="D527" t="str">
        <f t="shared" si="16"/>
        <v>v3</v>
      </c>
      <c r="E527" t="s">
        <v>169</v>
      </c>
      <c r="F527">
        <v>97345295</v>
      </c>
      <c r="G527">
        <v>97347844</v>
      </c>
      <c r="H527" s="1" t="s">
        <v>183</v>
      </c>
      <c r="I527" t="s">
        <v>1403</v>
      </c>
      <c r="J527" t="str">
        <f t="shared" si="17"/>
        <v>v4.1</v>
      </c>
    </row>
    <row r="528" spans="1:10" ht="28.8" x14ac:dyDescent="0.3">
      <c r="A528" s="4"/>
      <c r="B528" t="s">
        <v>168</v>
      </c>
      <c r="C528" t="s">
        <v>666</v>
      </c>
      <c r="D528" t="str">
        <f t="shared" si="16"/>
        <v>v3</v>
      </c>
      <c r="E528" t="s">
        <v>169</v>
      </c>
      <c r="F528">
        <v>97351742</v>
      </c>
      <c r="G528">
        <v>97367052</v>
      </c>
      <c r="H528" s="1" t="s">
        <v>946</v>
      </c>
      <c r="I528" t="s">
        <v>1404</v>
      </c>
      <c r="J528" t="str">
        <f t="shared" si="17"/>
        <v>v4.1</v>
      </c>
    </row>
    <row r="529" spans="1:10" x14ac:dyDescent="0.3">
      <c r="A529" s="4"/>
      <c r="B529" t="s">
        <v>168</v>
      </c>
      <c r="C529" t="s">
        <v>667</v>
      </c>
      <c r="D529" t="str">
        <f t="shared" si="16"/>
        <v>v3</v>
      </c>
      <c r="E529" t="s">
        <v>169</v>
      </c>
      <c r="F529">
        <v>97368851</v>
      </c>
      <c r="G529">
        <v>97369810</v>
      </c>
      <c r="H529" s="1" t="s">
        <v>183</v>
      </c>
      <c r="I529" t="s">
        <v>1405</v>
      </c>
      <c r="J529" t="str">
        <f t="shared" si="17"/>
        <v>v4.1</v>
      </c>
    </row>
    <row r="530" spans="1:10" x14ac:dyDescent="0.3">
      <c r="A530" s="4"/>
      <c r="B530" t="s">
        <v>168</v>
      </c>
      <c r="C530" t="s">
        <v>668</v>
      </c>
      <c r="D530" t="str">
        <f t="shared" si="16"/>
        <v>v3</v>
      </c>
      <c r="E530" t="s">
        <v>169</v>
      </c>
      <c r="F530">
        <v>97381390</v>
      </c>
      <c r="G530">
        <v>97382670</v>
      </c>
      <c r="H530" s="1" t="s">
        <v>183</v>
      </c>
      <c r="I530" t="s">
        <v>1406</v>
      </c>
      <c r="J530" t="str">
        <f t="shared" si="17"/>
        <v>v4.1</v>
      </c>
    </row>
    <row r="531" spans="1:10" x14ac:dyDescent="0.3">
      <c r="A531" s="4"/>
      <c r="B531" t="s">
        <v>168</v>
      </c>
      <c r="C531" t="s">
        <v>669</v>
      </c>
      <c r="D531" t="str">
        <f t="shared" si="16"/>
        <v>v3</v>
      </c>
      <c r="E531" t="s">
        <v>169</v>
      </c>
      <c r="F531">
        <v>97398234</v>
      </c>
      <c r="G531">
        <v>97399713</v>
      </c>
      <c r="H531" s="1" t="s">
        <v>183</v>
      </c>
      <c r="I531" t="s">
        <v>1407</v>
      </c>
      <c r="J531" t="str">
        <f t="shared" si="17"/>
        <v>v4.1</v>
      </c>
    </row>
    <row r="532" spans="1:10" ht="28.8" x14ac:dyDescent="0.3">
      <c r="A532" s="4"/>
      <c r="B532" t="s">
        <v>168</v>
      </c>
      <c r="C532" t="s">
        <v>670</v>
      </c>
      <c r="D532" t="str">
        <f t="shared" si="16"/>
        <v>v3</v>
      </c>
      <c r="E532" t="s">
        <v>169</v>
      </c>
      <c r="F532">
        <v>97406224</v>
      </c>
      <c r="G532">
        <v>97411102</v>
      </c>
      <c r="H532" s="1" t="s">
        <v>947</v>
      </c>
      <c r="I532" t="s">
        <v>1408</v>
      </c>
      <c r="J532" t="str">
        <f t="shared" si="17"/>
        <v>v4.1</v>
      </c>
    </row>
    <row r="533" spans="1:10" ht="28.8" x14ac:dyDescent="0.3">
      <c r="A533" s="4"/>
      <c r="B533" t="s">
        <v>168</v>
      </c>
      <c r="C533" t="s">
        <v>671</v>
      </c>
      <c r="D533" t="str">
        <f t="shared" si="16"/>
        <v>v3</v>
      </c>
      <c r="E533" t="s">
        <v>169</v>
      </c>
      <c r="F533">
        <v>97446391</v>
      </c>
      <c r="G533">
        <v>97452809</v>
      </c>
      <c r="H533" s="1" t="s">
        <v>948</v>
      </c>
      <c r="I533" t="s">
        <v>1409</v>
      </c>
      <c r="J533" t="str">
        <f t="shared" si="17"/>
        <v>v4.1</v>
      </c>
    </row>
    <row r="534" spans="1:10" x14ac:dyDescent="0.3">
      <c r="A534" s="4"/>
      <c r="B534" t="s">
        <v>168</v>
      </c>
      <c r="C534" t="s">
        <v>672</v>
      </c>
      <c r="D534" t="str">
        <f t="shared" si="16"/>
        <v>v3</v>
      </c>
      <c r="E534" t="s">
        <v>169</v>
      </c>
      <c r="F534">
        <v>97458479</v>
      </c>
      <c r="G534">
        <v>97458625</v>
      </c>
      <c r="H534" s="1" t="s">
        <v>183</v>
      </c>
      <c r="I534" t="s">
        <v>1410</v>
      </c>
      <c r="J534" t="str">
        <f t="shared" si="17"/>
        <v>v4.1</v>
      </c>
    </row>
    <row r="535" spans="1:10" x14ac:dyDescent="0.3">
      <c r="A535" s="4"/>
      <c r="B535" t="s">
        <v>168</v>
      </c>
      <c r="C535" t="s">
        <v>673</v>
      </c>
      <c r="D535" t="str">
        <f t="shared" si="16"/>
        <v>v3</v>
      </c>
      <c r="E535" t="s">
        <v>169</v>
      </c>
      <c r="F535">
        <v>97459815</v>
      </c>
      <c r="G535">
        <v>97460314</v>
      </c>
      <c r="H535" s="1" t="s">
        <v>183</v>
      </c>
      <c r="I535" t="s">
        <v>1411</v>
      </c>
      <c r="J535" t="str">
        <f t="shared" si="17"/>
        <v>v4.1</v>
      </c>
    </row>
    <row r="536" spans="1:10" ht="28.8" x14ac:dyDescent="0.3">
      <c r="A536" s="4"/>
      <c r="B536" t="s">
        <v>168</v>
      </c>
      <c r="C536" t="s">
        <v>674</v>
      </c>
      <c r="D536" t="str">
        <f t="shared" si="16"/>
        <v>v3</v>
      </c>
      <c r="E536" t="s">
        <v>169</v>
      </c>
      <c r="F536">
        <v>97462962</v>
      </c>
      <c r="G536">
        <v>97465966</v>
      </c>
      <c r="H536" s="1" t="s">
        <v>949</v>
      </c>
      <c r="I536" t="s">
        <v>1412</v>
      </c>
      <c r="J536" t="str">
        <f t="shared" si="17"/>
        <v>v4.1</v>
      </c>
    </row>
    <row r="537" spans="1:10" ht="28.8" x14ac:dyDescent="0.3">
      <c r="A537" s="4"/>
      <c r="B537" t="s">
        <v>168</v>
      </c>
      <c r="C537" t="s">
        <v>675</v>
      </c>
      <c r="D537" t="str">
        <f t="shared" si="16"/>
        <v>v3</v>
      </c>
      <c r="E537" t="s">
        <v>169</v>
      </c>
      <c r="F537">
        <v>97464781</v>
      </c>
      <c r="G537">
        <v>97473805</v>
      </c>
      <c r="H537" s="1" t="s">
        <v>950</v>
      </c>
      <c r="I537" t="s">
        <v>1413</v>
      </c>
      <c r="J537" t="str">
        <f t="shared" si="17"/>
        <v>v4.1</v>
      </c>
    </row>
    <row r="538" spans="1:10" ht="28.8" x14ac:dyDescent="0.3">
      <c r="A538" s="4"/>
      <c r="B538" t="s">
        <v>168</v>
      </c>
      <c r="C538" t="s">
        <v>676</v>
      </c>
      <c r="D538" t="str">
        <f t="shared" si="16"/>
        <v>v3</v>
      </c>
      <c r="E538" t="s">
        <v>169</v>
      </c>
      <c r="F538">
        <v>97510316</v>
      </c>
      <c r="G538">
        <v>97527759</v>
      </c>
      <c r="H538" s="1" t="s">
        <v>950</v>
      </c>
      <c r="I538" t="s">
        <v>1414</v>
      </c>
      <c r="J538" t="str">
        <f t="shared" si="17"/>
        <v>v4.1</v>
      </c>
    </row>
    <row r="539" spans="1:10" x14ac:dyDescent="0.3">
      <c r="A539" s="4"/>
      <c r="B539" t="s">
        <v>168</v>
      </c>
      <c r="C539" t="s">
        <v>677</v>
      </c>
      <c r="D539" t="str">
        <f t="shared" si="16"/>
        <v>v3</v>
      </c>
      <c r="E539" t="s">
        <v>169</v>
      </c>
      <c r="F539">
        <v>97529733</v>
      </c>
      <c r="G539">
        <v>97530940</v>
      </c>
      <c r="H539" s="1" t="s">
        <v>951</v>
      </c>
      <c r="I539" t="s">
        <v>1415</v>
      </c>
      <c r="J539" t="str">
        <f t="shared" si="17"/>
        <v>v4.1</v>
      </c>
    </row>
    <row r="540" spans="1:10" ht="28.8" x14ac:dyDescent="0.3">
      <c r="A540" s="4"/>
      <c r="B540" t="s">
        <v>168</v>
      </c>
      <c r="C540" t="s">
        <v>678</v>
      </c>
      <c r="D540" t="str">
        <f t="shared" si="16"/>
        <v>v3</v>
      </c>
      <c r="E540" t="s">
        <v>169</v>
      </c>
      <c r="F540">
        <v>97535307</v>
      </c>
      <c r="G540">
        <v>97536473</v>
      </c>
      <c r="H540" s="1" t="s">
        <v>952</v>
      </c>
      <c r="I540" t="s">
        <v>1416</v>
      </c>
      <c r="J540" t="str">
        <f t="shared" si="17"/>
        <v>v4.1</v>
      </c>
    </row>
    <row r="541" spans="1:10" ht="28.8" x14ac:dyDescent="0.3">
      <c r="A541" s="4"/>
      <c r="B541" t="s">
        <v>168</v>
      </c>
      <c r="C541" t="s">
        <v>679</v>
      </c>
      <c r="D541" t="str">
        <f t="shared" si="16"/>
        <v>v3</v>
      </c>
      <c r="E541" t="s">
        <v>169</v>
      </c>
      <c r="F541">
        <v>97537613</v>
      </c>
      <c r="G541">
        <v>97537816</v>
      </c>
      <c r="H541" s="1" t="s">
        <v>953</v>
      </c>
      <c r="I541" t="s">
        <v>1417</v>
      </c>
      <c r="J541" t="str">
        <f t="shared" si="17"/>
        <v>v4.1</v>
      </c>
    </row>
    <row r="542" spans="1:10" x14ac:dyDescent="0.3">
      <c r="A542" s="4"/>
      <c r="B542" t="s">
        <v>168</v>
      </c>
      <c r="C542" t="s">
        <v>680</v>
      </c>
      <c r="D542" t="str">
        <f t="shared" si="16"/>
        <v>v3</v>
      </c>
      <c r="E542" t="s">
        <v>169</v>
      </c>
      <c r="F542">
        <v>97538187</v>
      </c>
      <c r="G542">
        <v>97540224</v>
      </c>
      <c r="H542" s="1" t="s">
        <v>954</v>
      </c>
      <c r="I542" t="s">
        <v>1418</v>
      </c>
      <c r="J542" t="str">
        <f t="shared" si="17"/>
        <v>v4.1</v>
      </c>
    </row>
    <row r="543" spans="1:10" x14ac:dyDescent="0.3">
      <c r="A543" s="4"/>
      <c r="B543" t="s">
        <v>168</v>
      </c>
      <c r="C543" t="s">
        <v>681</v>
      </c>
      <c r="D543" t="str">
        <f t="shared" si="16"/>
        <v>v3</v>
      </c>
      <c r="E543" t="s">
        <v>169</v>
      </c>
      <c r="F543">
        <v>97540675</v>
      </c>
      <c r="G543">
        <v>97541556</v>
      </c>
      <c r="H543" s="1" t="s">
        <v>955</v>
      </c>
      <c r="I543" t="s">
        <v>1419</v>
      </c>
      <c r="J543" t="str">
        <f t="shared" si="17"/>
        <v>v4.1</v>
      </c>
    </row>
    <row r="544" spans="1:10" ht="28.8" x14ac:dyDescent="0.3">
      <c r="A544" s="4"/>
      <c r="B544" t="s">
        <v>168</v>
      </c>
      <c r="C544" t="s">
        <v>682</v>
      </c>
      <c r="D544" t="str">
        <f t="shared" si="16"/>
        <v>v3</v>
      </c>
      <c r="E544" t="s">
        <v>169</v>
      </c>
      <c r="F544">
        <v>97580467</v>
      </c>
      <c r="G544">
        <v>97583166</v>
      </c>
      <c r="H544" s="1" t="s">
        <v>956</v>
      </c>
      <c r="I544" t="s">
        <v>1420</v>
      </c>
      <c r="J544" t="str">
        <f t="shared" si="17"/>
        <v>v4.1</v>
      </c>
    </row>
    <row r="545" spans="1:10" ht="28.8" x14ac:dyDescent="0.3">
      <c r="A545" s="4"/>
      <c r="B545" t="s">
        <v>168</v>
      </c>
      <c r="C545" t="s">
        <v>683</v>
      </c>
      <c r="D545" t="str">
        <f t="shared" si="16"/>
        <v>v3</v>
      </c>
      <c r="E545" t="s">
        <v>169</v>
      </c>
      <c r="F545">
        <v>97583324</v>
      </c>
      <c r="G545">
        <v>97590973</v>
      </c>
      <c r="H545" s="1" t="s">
        <v>957</v>
      </c>
      <c r="I545" t="s">
        <v>1421</v>
      </c>
      <c r="J545" t="str">
        <f t="shared" si="17"/>
        <v>v4.1</v>
      </c>
    </row>
    <row r="546" spans="1:10" x14ac:dyDescent="0.3">
      <c r="A546" s="4"/>
      <c r="B546" t="s">
        <v>168</v>
      </c>
      <c r="C546" t="s">
        <v>684</v>
      </c>
      <c r="D546" t="str">
        <f t="shared" si="16"/>
        <v>v3</v>
      </c>
      <c r="E546" t="s">
        <v>169</v>
      </c>
      <c r="F546">
        <v>97601979</v>
      </c>
      <c r="G546">
        <v>97622609</v>
      </c>
      <c r="H546" s="1" t="s">
        <v>958</v>
      </c>
      <c r="I546" t="s">
        <v>1422</v>
      </c>
      <c r="J546" t="str">
        <f t="shared" si="17"/>
        <v>v4.1</v>
      </c>
    </row>
    <row r="547" spans="1:10" x14ac:dyDescent="0.3">
      <c r="A547" s="4"/>
      <c r="B547" t="s">
        <v>168</v>
      </c>
      <c r="C547" t="s">
        <v>685</v>
      </c>
      <c r="D547" t="str">
        <f t="shared" si="16"/>
        <v>v3</v>
      </c>
      <c r="E547" t="s">
        <v>169</v>
      </c>
      <c r="F547">
        <v>97611519</v>
      </c>
      <c r="G547">
        <v>97613095</v>
      </c>
      <c r="H547" s="1" t="s">
        <v>183</v>
      </c>
      <c r="I547" t="s">
        <v>1423</v>
      </c>
      <c r="J547" t="str">
        <f t="shared" si="17"/>
        <v>v4.1</v>
      </c>
    </row>
    <row r="548" spans="1:10" ht="28.8" x14ac:dyDescent="0.3">
      <c r="A548" s="4"/>
      <c r="B548" t="s">
        <v>168</v>
      </c>
      <c r="C548" t="s">
        <v>686</v>
      </c>
      <c r="D548" t="str">
        <f t="shared" si="16"/>
        <v>v3</v>
      </c>
      <c r="E548" t="s">
        <v>169</v>
      </c>
      <c r="F548">
        <v>97627043</v>
      </c>
      <c r="G548">
        <v>97628684</v>
      </c>
      <c r="H548" s="1" t="s">
        <v>959</v>
      </c>
      <c r="I548" t="s">
        <v>1424</v>
      </c>
      <c r="J548" t="str">
        <f t="shared" si="17"/>
        <v>v4.1</v>
      </c>
    </row>
    <row r="549" spans="1:10" x14ac:dyDescent="0.3">
      <c r="A549" s="4"/>
      <c r="B549" t="s">
        <v>168</v>
      </c>
      <c r="C549" t="s">
        <v>687</v>
      </c>
      <c r="D549" t="str">
        <f t="shared" si="16"/>
        <v>v3</v>
      </c>
      <c r="E549" t="s">
        <v>169</v>
      </c>
      <c r="F549">
        <v>97643006</v>
      </c>
      <c r="G549">
        <v>97643491</v>
      </c>
      <c r="H549" s="1" t="s">
        <v>960</v>
      </c>
      <c r="I549" t="s">
        <v>1425</v>
      </c>
      <c r="J549" t="str">
        <f t="shared" si="17"/>
        <v>v4.1</v>
      </c>
    </row>
    <row r="550" spans="1:10" x14ac:dyDescent="0.3">
      <c r="A550" s="4"/>
      <c r="B550" t="s">
        <v>168</v>
      </c>
      <c r="C550" t="s">
        <v>688</v>
      </c>
      <c r="D550" t="str">
        <f t="shared" si="16"/>
        <v>v3</v>
      </c>
      <c r="E550" t="s">
        <v>169</v>
      </c>
      <c r="F550">
        <v>97685393</v>
      </c>
      <c r="G550">
        <v>97686349</v>
      </c>
      <c r="H550" s="1" t="s">
        <v>961</v>
      </c>
      <c r="I550" t="s">
        <v>1426</v>
      </c>
      <c r="J550" t="str">
        <f t="shared" si="17"/>
        <v>v4.1</v>
      </c>
    </row>
    <row r="551" spans="1:10" x14ac:dyDescent="0.3">
      <c r="A551" s="4"/>
      <c r="B551" t="s">
        <v>168</v>
      </c>
      <c r="C551" t="s">
        <v>689</v>
      </c>
      <c r="D551" t="str">
        <f t="shared" si="16"/>
        <v>v3</v>
      </c>
      <c r="E551" t="s">
        <v>169</v>
      </c>
      <c r="F551">
        <v>97693129</v>
      </c>
      <c r="G551">
        <v>97694514</v>
      </c>
      <c r="H551" s="1" t="s">
        <v>183</v>
      </c>
      <c r="I551" t="s">
        <v>1427</v>
      </c>
      <c r="J551" t="str">
        <f t="shared" si="17"/>
        <v>v4.1</v>
      </c>
    </row>
  </sheetData>
  <mergeCells count="1">
    <mergeCell ref="A2:A551"/>
  </mergeCells>
  <conditionalFormatting sqref="A1">
    <cfRule type="duplicateValues" dxfId="1" priority="2"/>
  </conditionalFormatting>
  <conditionalFormatting sqref="I2:I551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6A1AE375F69C4F8D72C751CE62A75F" ma:contentTypeVersion="19" ma:contentTypeDescription="Crea un document nou" ma:contentTypeScope="" ma:versionID="6648b5f69c432ae81d30696d8e9feb8a">
  <xsd:schema xmlns:xsd="http://www.w3.org/2001/XMLSchema" xmlns:xs="http://www.w3.org/2001/XMLSchema" xmlns:p="http://schemas.microsoft.com/office/2006/metadata/properties" xmlns:ns2="b087ad69-31d3-416d-a348-66d7de5c6872" xmlns:ns3="da2004b7-9f56-4f42-a0e7-91f8ca5101ed" targetNamespace="http://schemas.microsoft.com/office/2006/metadata/properties" ma:root="true" ma:fieldsID="75f7f084fe22c97424f46097a1e24648" ns2:_="" ns3:_="">
    <xsd:import namespace="b087ad69-31d3-416d-a348-66d7de5c6872"/>
    <xsd:import namespace="da2004b7-9f56-4f42-a0e7-91f8ca5101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87ad69-31d3-416d-a348-66d7de5c6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Etiquetes de la imatge" ma:readOnly="false" ma:fieldId="{5cf76f15-5ced-4ddc-b409-7134ff3c332f}" ma:taxonomyMulti="true" ma:sspId="02575e52-3e5f-4a4c-9122-9f0195bc6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04b7-9f56-4f42-a0e7-91f8ca510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t amb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'ha compartit amb detal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250a08e-3f05-4744-802a-a826f0c2a0d2}" ma:internalName="TaxCatchAll" ma:showField="CatchAllData" ma:web="da2004b7-9f56-4f42-a0e7-91f8ca5101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87ad69-31d3-416d-a348-66d7de5c6872">
      <Terms xmlns="http://schemas.microsoft.com/office/infopath/2007/PartnerControls"/>
    </lcf76f155ced4ddcb4097134ff3c332f>
    <TaxCatchAll xmlns="da2004b7-9f56-4f42-a0e7-91f8ca5101ed" xsi:nil="true"/>
  </documentManagement>
</p:properties>
</file>

<file path=customXml/itemProps1.xml><?xml version="1.0" encoding="utf-8"?>
<ds:datastoreItem xmlns:ds="http://schemas.openxmlformats.org/officeDocument/2006/customXml" ds:itemID="{F73ACD51-5C0B-4E97-B1EB-965858EB9EB8}"/>
</file>

<file path=customXml/itemProps2.xml><?xml version="1.0" encoding="utf-8"?>
<ds:datastoreItem xmlns:ds="http://schemas.openxmlformats.org/officeDocument/2006/customXml" ds:itemID="{EBF4F0AE-A781-495A-B02D-79D5BC433C9B}"/>
</file>

<file path=customXml/itemProps3.xml><?xml version="1.0" encoding="utf-8"?>
<ds:datastoreItem xmlns:ds="http://schemas.openxmlformats.org/officeDocument/2006/customXml" ds:itemID="{CB6181C9-0923-48E2-A372-8E07EC5F947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ist of genes in ASI-S-1 QTL</vt:lpstr>
      <vt:lpstr>List of genes in IVIA-37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o Gomis-Cebolla</dc:creator>
  <cp:lastModifiedBy>Joaquin Gomis Cebolla</cp:lastModifiedBy>
  <dcterms:created xsi:type="dcterms:W3CDTF">2015-06-05T18:19:34Z</dcterms:created>
  <dcterms:modified xsi:type="dcterms:W3CDTF">2024-08-21T15:2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A1AE375F69C4F8D72C751CE62A75F</vt:lpwstr>
  </property>
  <property fmtid="{D5CDD505-2E9C-101B-9397-08002B2CF9AE}" pid="3" name="MediaServiceImageTags">
    <vt:lpwstr/>
  </property>
</Properties>
</file>